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900" yWindow="495" windowWidth="27075" windowHeight="16440"/>
  </bookViews>
  <sheets>
    <sheet name="Table S3A" sheetId="19" r:id="rId1"/>
    <sheet name="Table S3B" sheetId="18" r:id="rId2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7" uniqueCount="336">
  <si>
    <t>ASV0001</t>
    <phoneticPr fontId="18"/>
  </si>
  <si>
    <t>ASV0002</t>
  </si>
  <si>
    <t>ASV0004</t>
  </si>
  <si>
    <t>ASV0006</t>
  </si>
  <si>
    <t>ASV0009</t>
  </si>
  <si>
    <t>ASV0011</t>
  </si>
  <si>
    <t>ASV0013</t>
  </si>
  <si>
    <t>ASV0015</t>
  </si>
  <si>
    <t>ASV0016</t>
  </si>
  <si>
    <t>ASV0017</t>
  </si>
  <si>
    <t>ASV0018</t>
  </si>
  <si>
    <t>ASV0020</t>
  </si>
  <si>
    <t>ASV0025</t>
  </si>
  <si>
    <t>ASV0031</t>
  </si>
  <si>
    <t>ASV0037</t>
  </si>
  <si>
    <t>ASV0038</t>
  </si>
  <si>
    <t>ASV0039</t>
  </si>
  <si>
    <t>ASV0040</t>
  </si>
  <si>
    <t>ASV0047</t>
  </si>
  <si>
    <t>ASV0055</t>
  </si>
  <si>
    <t>ASV0056</t>
  </si>
  <si>
    <t>ASV0058</t>
  </si>
  <si>
    <t>ASV0062</t>
  </si>
  <si>
    <t>ASV0064</t>
  </si>
  <si>
    <t>ASV0065</t>
  </si>
  <si>
    <t>ASV0070</t>
  </si>
  <si>
    <t>ASV0071</t>
  </si>
  <si>
    <t>ASV0072</t>
  </si>
  <si>
    <t>ASV0073</t>
  </si>
  <si>
    <t>ASV0075</t>
  </si>
  <si>
    <t>ASV0081</t>
  </si>
  <si>
    <t>ASV0083</t>
  </si>
  <si>
    <t>ASV0084</t>
  </si>
  <si>
    <t>ASV0085</t>
  </si>
  <si>
    <t>ASV0086</t>
  </si>
  <si>
    <t>ASV0089</t>
  </si>
  <si>
    <t>ASV0090</t>
  </si>
  <si>
    <t>ASV0091</t>
  </si>
  <si>
    <t>ASV0092</t>
  </si>
  <si>
    <t>ASV0095</t>
  </si>
  <si>
    <t>ASV0099</t>
  </si>
  <si>
    <t>ASV0102</t>
  </si>
  <si>
    <t>ASV0103</t>
  </si>
  <si>
    <t>ASV0105</t>
  </si>
  <si>
    <t>ASV0108</t>
  </si>
  <si>
    <t>ASV0113</t>
  </si>
  <si>
    <t>ASV0115</t>
  </si>
  <si>
    <t>ASV0127</t>
  </si>
  <si>
    <t>ASV0130</t>
  </si>
  <si>
    <t>ASV0133</t>
  </si>
  <si>
    <t>ASV0137</t>
  </si>
  <si>
    <t>ASV0138</t>
  </si>
  <si>
    <t>ASV0141</t>
  </si>
  <si>
    <t>ASV0150</t>
  </si>
  <si>
    <t>ASV0153</t>
  </si>
  <si>
    <t>ASV0155</t>
  </si>
  <si>
    <t>ASV0161</t>
  </si>
  <si>
    <t>ASV0165</t>
  </si>
  <si>
    <t>ASV0166</t>
  </si>
  <si>
    <t>ASV0167</t>
  </si>
  <si>
    <t>ASV0169</t>
  </si>
  <si>
    <t>Methylocystis</t>
  </si>
  <si>
    <t>Methylosinus</t>
  </si>
  <si>
    <t>Proteobacteria</t>
  </si>
  <si>
    <t>Alphaproteobacteria</t>
  </si>
  <si>
    <t>Rhizobiales</t>
  </si>
  <si>
    <t>Methylocystaceae</t>
  </si>
  <si>
    <t>Boseaceae</t>
  </si>
  <si>
    <t>Bosea</t>
  </si>
  <si>
    <t>Type II</t>
    <phoneticPr fontId="18"/>
  </si>
  <si>
    <t>Type I</t>
    <phoneticPr fontId="18"/>
  </si>
  <si>
    <t>Rhodospirillales</t>
  </si>
  <si>
    <t>Rhodospirillaceae</t>
  </si>
  <si>
    <t>Caulobacterales</t>
  </si>
  <si>
    <t>Caulobacteraceae</t>
  </si>
  <si>
    <t>Caulobacter</t>
  </si>
  <si>
    <t>Hyphomicrobiaceae</t>
  </si>
  <si>
    <t>Hyphomicrobium</t>
  </si>
  <si>
    <t>Gammaproteobacteria</t>
  </si>
  <si>
    <t>Methylococcales</t>
  </si>
  <si>
    <t>Methylococcus</t>
  </si>
  <si>
    <t>Acidobacteria</t>
  </si>
  <si>
    <t>Betaproteobacteria</t>
  </si>
  <si>
    <t>Firmicutes</t>
  </si>
  <si>
    <t>Clostridia</t>
  </si>
  <si>
    <t>Bacilli</t>
  </si>
  <si>
    <t>Bacillales</t>
  </si>
  <si>
    <t>Deltaproteobacteria</t>
  </si>
  <si>
    <t>Syntrophobacterales</t>
  </si>
  <si>
    <t>Syntrophaceae</t>
  </si>
  <si>
    <t>Desulfomonile</t>
  </si>
  <si>
    <t>Planctomycetes</t>
  </si>
  <si>
    <t>Planctomycetacia</t>
  </si>
  <si>
    <t>Pirellulales</t>
  </si>
  <si>
    <t>Clostridiales</t>
  </si>
  <si>
    <t>Gp17</t>
  </si>
  <si>
    <t>Actinobacteria</t>
  </si>
  <si>
    <t>Coriobacteriia</t>
  </si>
  <si>
    <t>Mycobacteriales</t>
  </si>
  <si>
    <t>Mycobacteriaceae</t>
  </si>
  <si>
    <t>Mycobacterium</t>
  </si>
  <si>
    <t>Micrococcales</t>
  </si>
  <si>
    <t>Cellulomonadaceae</t>
  </si>
  <si>
    <t>Cellulomonas</t>
  </si>
  <si>
    <t>Streptomycetales</t>
  </si>
  <si>
    <t>Streptomycetaceae</t>
  </si>
  <si>
    <t>Streptomyces</t>
  </si>
  <si>
    <t>Streptosporangiales</t>
  </si>
  <si>
    <t>Thermomonosporaceae</t>
  </si>
  <si>
    <t>Actinoallomurus</t>
  </si>
  <si>
    <t>Negativicutes</t>
  </si>
  <si>
    <t>Selenomonadales</t>
  </si>
  <si>
    <t>Sporomusaceae</t>
  </si>
  <si>
    <t>Bacteroidetes</t>
  </si>
  <si>
    <t>Chitinophagia</t>
  </si>
  <si>
    <t>Chitinophagales</t>
  </si>
  <si>
    <t>Chitinophagaceae</t>
  </si>
  <si>
    <t>Chitinophaga</t>
  </si>
  <si>
    <t>Bdellovibrionales</t>
  </si>
  <si>
    <t>Bdellovibrionaceae</t>
  </si>
  <si>
    <t>Chloroflexi</t>
  </si>
  <si>
    <t>Anaerolineae</t>
  </si>
  <si>
    <t>Anaerolineales</t>
  </si>
  <si>
    <t>Anaerolineaceae</t>
  </si>
  <si>
    <t>Leptolinea</t>
  </si>
  <si>
    <t>Vampirovibrio</t>
  </si>
  <si>
    <t>Desulfarculales</t>
  </si>
  <si>
    <t>Desulfarculaceae</t>
  </si>
  <si>
    <t>Dethiosulfatarculus</t>
  </si>
  <si>
    <t>Desulfobacterales</t>
  </si>
  <si>
    <t>Desulfobulbaceae</t>
  </si>
  <si>
    <t>Desulfovibrionales</t>
  </si>
  <si>
    <t>Desulfovibrionaceae</t>
  </si>
  <si>
    <t>Desulfovibrio</t>
  </si>
  <si>
    <t>Desulfuromonadales</t>
  </si>
  <si>
    <t>Geobacteraceae</t>
  </si>
  <si>
    <t>Geobacter</t>
  </si>
  <si>
    <t>Paenibacillaceae 1</t>
  </si>
  <si>
    <t>Paenibacillus</t>
  </si>
  <si>
    <t>Ruminococcaceae</t>
  </si>
  <si>
    <t>Anaerosinus</t>
  </si>
  <si>
    <t>Anaerobacterium</t>
  </si>
  <si>
    <t>Ruminiclostridium</t>
  </si>
  <si>
    <t>Clostridiaceae 1</t>
  </si>
  <si>
    <t>Clostridium sensu stricto</t>
  </si>
  <si>
    <t>Sporobacter</t>
  </si>
  <si>
    <t>Heliobacteriaceae</t>
  </si>
  <si>
    <t>Hydrogenispora</t>
  </si>
  <si>
    <t>Sporomusa</t>
  </si>
  <si>
    <t>Acidaminococcales</t>
  </si>
  <si>
    <t>Acidaminococcaceae</t>
  </si>
  <si>
    <t>Myxococcales</t>
  </si>
  <si>
    <t>Cystobacterineae</t>
  </si>
  <si>
    <t>Microgenomates</t>
  </si>
  <si>
    <t>Thermoguttaceae</t>
  </si>
  <si>
    <t>Thermostilla</t>
  </si>
  <si>
    <t>Azospirillaceae</t>
  </si>
  <si>
    <t>Reyranellaceae</t>
  </si>
  <si>
    <t>Reyranella</t>
  </si>
  <si>
    <t>Ancalomicrobiaceae</t>
  </si>
  <si>
    <t>Pleomorphomonadaceae</t>
  </si>
  <si>
    <t>Pleomorphomonas</t>
  </si>
  <si>
    <t>Rhizobiaceae</t>
  </si>
  <si>
    <t>Phyllobacteriaceae</t>
  </si>
  <si>
    <t>Mesorhizobium</t>
  </si>
  <si>
    <t>Bradyrhizobiaceae</t>
  </si>
  <si>
    <t>Bradyrhizobium</t>
  </si>
  <si>
    <t>Rhodopseudomonas</t>
  </si>
  <si>
    <t>Xanthobacteraceae</t>
  </si>
  <si>
    <t>Telmatospirillum</t>
  </si>
  <si>
    <t>Sphingomonadales</t>
  </si>
  <si>
    <t>Sphingomonadaceae</t>
  </si>
  <si>
    <t>Sphingomonas</t>
  </si>
  <si>
    <t>Legionellales</t>
  </si>
  <si>
    <t>Coxiellaceae</t>
  </si>
  <si>
    <t>Burkholderiales</t>
  </si>
  <si>
    <t>Burkholderiaceae</t>
  </si>
  <si>
    <t>Burkholderia</t>
  </si>
  <si>
    <t>Paraburkholderia</t>
  </si>
  <si>
    <t>Aquicella</t>
  </si>
  <si>
    <t>Legionellaceae</t>
  </si>
  <si>
    <t>Legionella</t>
  </si>
  <si>
    <t>Family</t>
    <phoneticPr fontId="18"/>
  </si>
  <si>
    <t>ND</t>
    <phoneticPr fontId="18"/>
  </si>
  <si>
    <t>ASV0003</t>
  </si>
  <si>
    <t>ASV0005</t>
  </si>
  <si>
    <t>ASV0007</t>
  </si>
  <si>
    <t>ASV0008</t>
  </si>
  <si>
    <t>ASV0010</t>
  </si>
  <si>
    <t>ASV0012</t>
  </si>
  <si>
    <t>ASV0014</t>
  </si>
  <si>
    <t>ASV0019</t>
  </si>
  <si>
    <t>ASV0021</t>
  </si>
  <si>
    <t>ASV0022</t>
  </si>
  <si>
    <t>ASV0023</t>
  </si>
  <si>
    <t>ASV0024</t>
  </si>
  <si>
    <t>ASV0026</t>
  </si>
  <si>
    <t>ASV0027</t>
  </si>
  <si>
    <t>ASV0028</t>
  </si>
  <si>
    <t>ASV0029</t>
  </si>
  <si>
    <t>ASV0030</t>
  </si>
  <si>
    <t>ASV0032</t>
  </si>
  <si>
    <t>ASV0033</t>
  </si>
  <si>
    <t>ASV0034</t>
  </si>
  <si>
    <t>ASV0035</t>
  </si>
  <si>
    <t>ASV0036</t>
  </si>
  <si>
    <t>ASV0041</t>
  </si>
  <si>
    <t>ASV0042</t>
  </si>
  <si>
    <t>ASV0043</t>
  </si>
  <si>
    <t>ASV0044</t>
  </si>
  <si>
    <t>ASV0045</t>
  </si>
  <si>
    <t>ASV0046</t>
  </si>
  <si>
    <t>ASV0048</t>
  </si>
  <si>
    <t>ASV0049</t>
  </si>
  <si>
    <t>ASV0050</t>
  </si>
  <si>
    <t>ASV0051</t>
  </si>
  <si>
    <t>ASV0052</t>
  </si>
  <si>
    <t>ASV0053</t>
  </si>
  <si>
    <t>ASV0054</t>
  </si>
  <si>
    <t>ASV0057</t>
  </si>
  <si>
    <t>ASV0059</t>
  </si>
  <si>
    <t>ASV0060</t>
  </si>
  <si>
    <t>ASV0061</t>
  </si>
  <si>
    <t>ASV0063</t>
  </si>
  <si>
    <t>ASV0066</t>
  </si>
  <si>
    <t>ASV0067</t>
  </si>
  <si>
    <t>ASV0068</t>
  </si>
  <si>
    <t>ASV0069</t>
  </si>
  <si>
    <t>ASV0074</t>
  </si>
  <si>
    <t>ASV0076</t>
  </si>
  <si>
    <t>ASV0077</t>
  </si>
  <si>
    <t>ASV0078</t>
  </si>
  <si>
    <t>ASV0079</t>
  </si>
  <si>
    <t>ASV0080</t>
  </si>
  <si>
    <t>ASV0082</t>
  </si>
  <si>
    <t>ASV0087</t>
  </si>
  <si>
    <t>ASV0088</t>
  </si>
  <si>
    <t>ASV0093</t>
  </si>
  <si>
    <t>ASV0094</t>
  </si>
  <si>
    <t>ASV0096</t>
  </si>
  <si>
    <t>ASV0097</t>
  </si>
  <si>
    <t>ASV0098</t>
  </si>
  <si>
    <t>ASV0100</t>
  </si>
  <si>
    <t>ASV0101</t>
  </si>
  <si>
    <t>ASV0104</t>
  </si>
  <si>
    <t>ASV0106</t>
  </si>
  <si>
    <t>ASV0107</t>
  </si>
  <si>
    <t>ASV0109</t>
  </si>
  <si>
    <t>ASV0110</t>
  </si>
  <si>
    <t>ASV0111</t>
  </si>
  <si>
    <t>ASV0112</t>
  </si>
  <si>
    <t>ASV0114</t>
  </si>
  <si>
    <t>ASV0116</t>
  </si>
  <si>
    <t>ASV0117</t>
  </si>
  <si>
    <t>ASV0118</t>
  </si>
  <si>
    <t>ASV0119</t>
  </si>
  <si>
    <t>ASV0120</t>
  </si>
  <si>
    <t>ASV0121</t>
  </si>
  <si>
    <t>ASV0122</t>
  </si>
  <si>
    <t>ASV0123</t>
  </si>
  <si>
    <t>ASV0124</t>
  </si>
  <si>
    <t>ASV0125</t>
  </si>
  <si>
    <t>ASV0126</t>
  </si>
  <si>
    <t>ASV0128</t>
  </si>
  <si>
    <t>ASV0129</t>
  </si>
  <si>
    <t>ASV0131</t>
  </si>
  <si>
    <t>ASV0132</t>
  </si>
  <si>
    <t>ASV0134</t>
  </si>
  <si>
    <t>ASV0135</t>
  </si>
  <si>
    <t>ASV0136</t>
  </si>
  <si>
    <t>ASV0139</t>
  </si>
  <si>
    <t>ASV0140</t>
  </si>
  <si>
    <t>ASV0142</t>
  </si>
  <si>
    <t>ASV0143</t>
  </si>
  <si>
    <t>ASV0144</t>
  </si>
  <si>
    <t>ASV0145</t>
  </si>
  <si>
    <t>ASV0146</t>
  </si>
  <si>
    <t>ASV0147</t>
  </si>
  <si>
    <t>ASV0148</t>
  </si>
  <si>
    <t>ASV0149</t>
  </si>
  <si>
    <t>ASV0151</t>
  </si>
  <si>
    <t>ASV0152</t>
  </si>
  <si>
    <t>ASV0154</t>
  </si>
  <si>
    <t>ASV0156</t>
  </si>
  <si>
    <t>ASV0157</t>
  </si>
  <si>
    <t>ASV0158</t>
  </si>
  <si>
    <t>ASV0159</t>
  </si>
  <si>
    <t>ASV0160</t>
  </si>
  <si>
    <t>ASV0162</t>
  </si>
  <si>
    <t>ASV0163</t>
  </si>
  <si>
    <t>ASV0164</t>
  </si>
  <si>
    <t>ASV0168</t>
  </si>
  <si>
    <t>Class</t>
    <phoneticPr fontId="18"/>
  </si>
  <si>
    <t>Order</t>
    <phoneticPr fontId="18"/>
  </si>
  <si>
    <t>Phylum</t>
    <phoneticPr fontId="18"/>
  </si>
  <si>
    <t>Feature ID</t>
  </si>
  <si>
    <t>Genus</t>
    <phoneticPr fontId="18"/>
  </si>
  <si>
    <r>
      <rPr>
        <i/>
        <sz val="12"/>
        <color theme="1"/>
        <rFont val="Times New Roman"/>
        <family val="1"/>
      </rPr>
      <t>Acidobacteria</t>
    </r>
    <r>
      <rPr>
        <sz val="12"/>
        <color theme="1"/>
        <rFont val="Times New Roman"/>
        <family val="1"/>
      </rPr>
      <t>_Gp17</t>
    </r>
    <phoneticPr fontId="18"/>
  </si>
  <si>
    <r>
      <rPr>
        <i/>
        <sz val="12"/>
        <color theme="1"/>
        <rFont val="Times New Roman"/>
        <family val="1"/>
      </rPr>
      <t>Microgenomates</t>
    </r>
    <r>
      <rPr>
        <sz val="12"/>
        <color theme="1"/>
        <rFont val="Times New Roman"/>
        <family val="1"/>
      </rPr>
      <t>_genera_incertae_sedis</t>
    </r>
    <phoneticPr fontId="18"/>
  </si>
  <si>
    <r>
      <t>Taxonomy</t>
    </r>
    <r>
      <rPr>
        <i/>
        <vertAlign val="superscript"/>
        <sz val="12"/>
        <color theme="1"/>
        <rFont val="Times New Roman"/>
        <family val="1"/>
      </rPr>
      <t>a</t>
    </r>
    <phoneticPr fontId="18"/>
  </si>
  <si>
    <r>
      <t>Methanotroph</t>
    </r>
    <r>
      <rPr>
        <i/>
        <vertAlign val="superscript"/>
        <sz val="12"/>
        <color theme="1"/>
        <rFont val="Times New Roman"/>
        <family val="1"/>
      </rPr>
      <t>b</t>
    </r>
    <phoneticPr fontId="18"/>
  </si>
  <si>
    <r>
      <rPr>
        <i/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Methanotroph defined by taxonomy; Type I Methanotroph: </t>
    </r>
    <r>
      <rPr>
        <i/>
        <sz val="12"/>
        <color theme="1"/>
        <rFont val="Times New Roman"/>
        <family val="1"/>
      </rPr>
      <t>Methylococcaceae</t>
    </r>
    <r>
      <rPr>
        <sz val="12"/>
        <color theme="1"/>
        <rFont val="Times New Roman"/>
        <family val="1"/>
      </rPr>
      <t xml:space="preserve">; Type II: </t>
    </r>
    <r>
      <rPr>
        <i/>
        <sz val="12"/>
        <color theme="1"/>
        <rFont val="Times New Roman"/>
        <family val="1"/>
      </rPr>
      <t xml:space="preserve">Methylocystaceae </t>
    </r>
    <phoneticPr fontId="18"/>
  </si>
  <si>
    <r>
      <rPr>
        <i/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Rerative abundance in bactgerial reads after filtering of plant read, ND: not detected (&lt;0.005%)</t>
    </r>
    <phoneticPr fontId="18"/>
  </si>
  <si>
    <r>
      <t>Rrelative abundance</t>
    </r>
    <r>
      <rPr>
        <i/>
        <vertAlign val="superscript"/>
        <sz val="12"/>
        <color theme="1"/>
        <rFont val="Times New Roman"/>
        <family val="1"/>
      </rPr>
      <t>c</t>
    </r>
    <phoneticPr fontId="18"/>
  </si>
  <si>
    <t>Rep 1</t>
    <phoneticPr fontId="18"/>
  </si>
  <si>
    <t>Rep 2</t>
    <phoneticPr fontId="18"/>
  </si>
  <si>
    <t>Rep 3</t>
    <phoneticPr fontId="18"/>
  </si>
  <si>
    <t>Acidobacteria_Gp17</t>
  </si>
  <si>
    <t>Candidatus Saccharibacteria</t>
  </si>
  <si>
    <t>Saccharibacteria_genera_incertae_sedis</t>
  </si>
  <si>
    <t>Methylococcaceae</t>
  </si>
  <si>
    <r>
      <rPr>
        <sz val="12"/>
        <color theme="1"/>
        <rFont val="Times New Roman"/>
        <family val="1"/>
      </rPr>
      <t xml:space="preserve">unclassified </t>
    </r>
    <r>
      <rPr>
        <i/>
        <sz val="12"/>
        <color theme="1"/>
        <rFont val="Times New Roman"/>
        <family val="1"/>
      </rPr>
      <t>Bacteria</t>
    </r>
    <phoneticPr fontId="18"/>
  </si>
  <si>
    <r>
      <rPr>
        <sz val="12"/>
        <color theme="1"/>
        <rFont val="Times New Roman"/>
        <family val="1"/>
      </rPr>
      <t>unclassified</t>
    </r>
    <r>
      <rPr>
        <i/>
        <sz val="12"/>
        <color theme="1"/>
        <rFont val="Times New Roman"/>
        <family val="1"/>
      </rPr>
      <t xml:space="preserve"> Bacteria</t>
    </r>
    <phoneticPr fontId="18"/>
  </si>
  <si>
    <r>
      <rPr>
        <b/>
        <sz val="12"/>
        <color theme="1"/>
        <rFont val="Times New Roman"/>
        <family val="1"/>
      </rPr>
      <t>Table S3B.</t>
    </r>
    <r>
      <rPr>
        <sz val="12"/>
        <color theme="1"/>
        <rFont val="Times New Roman"/>
        <family val="1"/>
      </rPr>
      <t xml:space="preserve">  Relative abundance of major amplicon sequence variants (ASVs) in rice root microbiomes.</t>
    </r>
  </si>
  <si>
    <r>
      <t xml:space="preserve">Taxonomy </t>
    </r>
    <r>
      <rPr>
        <i/>
        <vertAlign val="superscript"/>
        <sz val="10"/>
        <color rgb="FF000000"/>
        <rFont val="Times New Roman"/>
        <family val="1"/>
      </rPr>
      <t>b</t>
    </r>
  </si>
  <si>
    <r>
      <t xml:space="preserve">Relative abundance </t>
    </r>
    <r>
      <rPr>
        <i/>
        <vertAlign val="superscript"/>
        <sz val="10"/>
        <color rgb="FF000000"/>
        <rFont val="Times New Roman"/>
        <family val="1"/>
      </rPr>
      <t>c</t>
    </r>
  </si>
  <si>
    <t>Phylum</t>
  </si>
  <si>
    <t>Class</t>
  </si>
  <si>
    <t>Order</t>
  </si>
  <si>
    <t>Family</t>
  </si>
  <si>
    <t>Genus</t>
  </si>
  <si>
    <t>Rep 1</t>
  </si>
  <si>
    <t>Rep 2</t>
  </si>
  <si>
    <t>Rep 3</t>
  </si>
  <si>
    <t>Average</t>
  </si>
  <si>
    <t>Type II methanotroph</t>
  </si>
  <si>
    <t>Alpha-proteobacteria</t>
  </si>
  <si>
    <t>ND</t>
  </si>
  <si>
    <t>Sum of Type II methanotroph</t>
  </si>
  <si>
    <t>Type I methanotroph</t>
  </si>
  <si>
    <t>Gamma-proteobacteria</t>
  </si>
  <si>
    <r>
      <t xml:space="preserve">a </t>
    </r>
    <r>
      <rPr>
        <sz val="12"/>
        <color rgb="FF000000"/>
        <rFont val="Times New Roman"/>
        <family val="1"/>
      </rPr>
      <t>Original data are shown in Table S3B.</t>
    </r>
  </si>
  <si>
    <r>
      <t xml:space="preserve">b </t>
    </r>
    <r>
      <rPr>
        <sz val="12"/>
        <color rgb="FF000000"/>
        <rFont val="Times New Roman"/>
        <family val="1"/>
      </rPr>
      <t xml:space="preserve">Taxonomy identified by the RDB database (http://rdp.cme.msu.edu/). </t>
    </r>
  </si>
  <si>
    <r>
      <t xml:space="preserve">c </t>
    </r>
    <r>
      <rPr>
        <sz val="12"/>
        <color rgb="FF000000"/>
        <rFont val="Times New Roman"/>
        <family val="1"/>
      </rPr>
      <t>Relative abundance in bacterial reads after filtering of plant read. ND: not detected (&lt;0.005%). Rep 1, Rep 2, and Rep 3 indicate three biological replicates from independent rice plants.</t>
    </r>
  </si>
  <si>
    <r>
      <rPr>
        <i/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Taxonomy identified by RDB database (16s rRNA training set 18) using a confidence threshold of 80% </t>
    </r>
  </si>
  <si>
    <r>
      <rPr>
        <b/>
        <sz val="12"/>
        <color theme="1"/>
        <rFont val="Times New Roman"/>
        <family val="1"/>
      </rPr>
      <t>Table S3A.</t>
    </r>
    <r>
      <rPr>
        <sz val="12"/>
        <color theme="1"/>
        <rFont val="Times New Roman"/>
        <family val="1"/>
      </rPr>
      <t xml:space="preserve">  Relative abundance of type I and II methanotrophs (A) and major abundance sequence variants (ASVs) (B) extracted from rice roots (at 0 h).. </t>
    </r>
    <r>
      <rPr>
        <vertAlign val="superscript"/>
        <sz val="12"/>
        <color theme="1"/>
        <rFont val="Times New Roman"/>
        <family val="1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%"/>
    <numFmt numFmtId="165" formatCode="0.0%"/>
  </numFmts>
  <fonts count="36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2"/>
      <color rgb="FF006100"/>
      <name val="Calibri"/>
      <family val="2"/>
      <charset val="128"/>
      <scheme val="minor"/>
    </font>
    <font>
      <sz val="12"/>
      <color rgb="FF9C0006"/>
      <name val="Calibri"/>
      <family val="2"/>
      <charset val="128"/>
      <scheme val="minor"/>
    </font>
    <font>
      <sz val="12"/>
      <color rgb="FF9C5700"/>
      <name val="Calibri"/>
      <family val="2"/>
      <charset val="128"/>
      <scheme val="minor"/>
    </font>
    <font>
      <sz val="12"/>
      <color rgb="FF3F3F76"/>
      <name val="Calibri"/>
      <family val="2"/>
      <charset val="128"/>
      <scheme val="minor"/>
    </font>
    <font>
      <b/>
      <sz val="12"/>
      <color rgb="FF3F3F3F"/>
      <name val="Calibri"/>
      <family val="2"/>
      <charset val="128"/>
      <scheme val="minor"/>
    </font>
    <font>
      <b/>
      <sz val="12"/>
      <color rgb="FFFA7D00"/>
      <name val="Calibri"/>
      <family val="2"/>
      <charset val="128"/>
      <scheme val="minor"/>
    </font>
    <font>
      <sz val="12"/>
      <color rgb="FFFA7D00"/>
      <name val="Calibri"/>
      <family val="2"/>
      <charset val="128"/>
      <scheme val="minor"/>
    </font>
    <font>
      <b/>
      <sz val="12"/>
      <color theme="0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i/>
      <sz val="12"/>
      <color rgb="FF7F7F7F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color theme="1"/>
      <name val="Times New Roman"/>
      <family val="1"/>
    </font>
    <font>
      <sz val="12"/>
      <color theme="1"/>
      <name val="Yu Mincho"/>
      <family val="1"/>
      <charset val="128"/>
    </font>
    <font>
      <sz val="10"/>
      <color rgb="FF000000"/>
      <name val="MS Mincho"/>
      <family val="1"/>
      <charset val="128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i/>
      <vertAlign val="superscript"/>
      <sz val="10"/>
      <color rgb="FF000000"/>
      <name val="Times New Roman"/>
      <family val="1"/>
    </font>
    <font>
      <i/>
      <sz val="10"/>
      <color rgb="FF000000"/>
      <name val="MS Mincho"/>
      <family val="1"/>
      <charset val="128"/>
    </font>
    <font>
      <vertAlign val="superscript"/>
      <sz val="12"/>
      <color theme="1"/>
      <name val="Times New Roman"/>
      <family val="1"/>
    </font>
    <font>
      <i/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66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19" fillId="0" borderId="0" xfId="0" applyFont="1" applyFill="1" applyAlignment="1">
      <alignment vertical="center" wrapText="1"/>
    </xf>
    <xf numFmtId="0" fontId="20" fillId="0" borderId="0" xfId="0" applyFont="1" applyFill="1">
      <alignment vertical="center"/>
    </xf>
    <xf numFmtId="0" fontId="20" fillId="0" borderId="10" xfId="0" applyFont="1" applyFill="1" applyBorder="1">
      <alignment vertical="center"/>
    </xf>
    <xf numFmtId="0" fontId="19" fillId="0" borderId="10" xfId="0" applyFont="1" applyFill="1" applyBorder="1" applyAlignment="1">
      <alignment horizontal="center" vertical="center" wrapText="1"/>
    </xf>
    <xf numFmtId="0" fontId="22" fillId="0" borderId="0" xfId="0" applyFont="1" applyFill="1">
      <alignment vertical="center"/>
    </xf>
    <xf numFmtId="0" fontId="20" fillId="0" borderId="0" xfId="0" applyFont="1" applyFill="1" applyAlignment="1">
      <alignment horizontal="center" vertical="center"/>
    </xf>
    <xf numFmtId="165" fontId="20" fillId="0" borderId="0" xfId="0" applyNumberFormat="1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1" fillId="0" borderId="0" xfId="0" applyFont="1" applyFill="1">
      <alignment vertical="center"/>
    </xf>
    <xf numFmtId="0" fontId="20" fillId="0" borderId="0" xfId="0" applyFont="1" applyFill="1" applyBorder="1">
      <alignment vertical="center"/>
    </xf>
    <xf numFmtId="0" fontId="20" fillId="0" borderId="0" xfId="0" applyFont="1" applyFill="1" applyBorder="1" applyAlignment="1">
      <alignment horizontal="center" vertical="center"/>
    </xf>
    <xf numFmtId="165" fontId="20" fillId="0" borderId="0" xfId="0" applyNumberFormat="1" applyFont="1" applyFill="1" applyBorder="1" applyAlignment="1">
      <alignment horizontal="center" vertical="center"/>
    </xf>
    <xf numFmtId="0" fontId="22" fillId="0" borderId="0" xfId="0" applyFont="1" applyFill="1" applyBorder="1">
      <alignment vertical="center"/>
    </xf>
    <xf numFmtId="0" fontId="22" fillId="0" borderId="10" xfId="0" applyFont="1" applyFill="1" applyBorder="1">
      <alignment vertical="center"/>
    </xf>
    <xf numFmtId="0" fontId="20" fillId="0" borderId="10" xfId="0" applyFont="1" applyFill="1" applyBorder="1" applyAlignment="1">
      <alignment horizontal="center" vertical="center"/>
    </xf>
    <xf numFmtId="165" fontId="20" fillId="0" borderId="10" xfId="0" applyNumberFormat="1" applyFont="1" applyFill="1" applyBorder="1" applyAlignment="1">
      <alignment horizontal="center" vertical="center"/>
    </xf>
    <xf numFmtId="164" fontId="21" fillId="0" borderId="0" xfId="0" applyNumberFormat="1" applyFont="1" applyFill="1">
      <alignment vertical="center"/>
    </xf>
    <xf numFmtId="164" fontId="20" fillId="0" borderId="0" xfId="0" applyNumberFormat="1" applyFont="1" applyFill="1">
      <alignment vertical="center"/>
    </xf>
    <xf numFmtId="0" fontId="19" fillId="0" borderId="0" xfId="0" applyFont="1" applyFill="1" applyBorder="1" applyAlignment="1">
      <alignment vertical="center" wrapText="1"/>
    </xf>
    <xf numFmtId="0" fontId="28" fillId="0" borderId="13" xfId="0" applyFont="1" applyBorder="1" applyAlignment="1">
      <alignment horizontal="left" vertical="center"/>
    </xf>
    <xf numFmtId="0" fontId="29" fillId="0" borderId="0" xfId="0" applyFont="1" applyAlignment="1">
      <alignment horizontal="left" vertical="center" wrapText="1"/>
    </xf>
    <xf numFmtId="0" fontId="28" fillId="0" borderId="15" xfId="0" applyFont="1" applyBorder="1" applyAlignment="1">
      <alignment horizontal="left" vertical="center"/>
    </xf>
    <xf numFmtId="0" fontId="28" fillId="0" borderId="16" xfId="0" applyFont="1" applyBorder="1" applyAlignment="1">
      <alignment horizontal="left" vertical="center" wrapText="1"/>
    </xf>
    <xf numFmtId="0" fontId="29" fillId="0" borderId="16" xfId="0" applyFont="1" applyBorder="1" applyAlignment="1">
      <alignment horizontal="left" vertical="center"/>
    </xf>
    <xf numFmtId="0" fontId="27" fillId="0" borderId="0" xfId="0" applyFont="1">
      <alignment vertical="center"/>
    </xf>
    <xf numFmtId="0" fontId="29" fillId="0" borderId="0" xfId="0" applyFont="1" applyAlignment="1">
      <alignment horizontal="left" vertical="center"/>
    </xf>
    <xf numFmtId="0" fontId="30" fillId="0" borderId="0" xfId="0" applyFont="1" applyAlignment="1">
      <alignment horizontal="left" vertical="center" wrapText="1"/>
    </xf>
    <xf numFmtId="0" fontId="27" fillId="0" borderId="0" xfId="0" applyFont="1" applyAlignment="1">
      <alignment vertical="center" wrapText="1"/>
    </xf>
    <xf numFmtId="10" fontId="29" fillId="0" borderId="13" xfId="0" applyNumberFormat="1" applyFont="1" applyBorder="1" applyAlignment="1">
      <alignment horizontal="left" vertical="center"/>
    </xf>
    <xf numFmtId="10" fontId="29" fillId="0" borderId="0" xfId="0" applyNumberFormat="1" applyFont="1" applyAlignment="1">
      <alignment horizontal="left" vertical="center"/>
    </xf>
    <xf numFmtId="0" fontId="30" fillId="0" borderId="16" xfId="0" applyFont="1" applyBorder="1" applyAlignment="1">
      <alignment horizontal="left" vertical="center" wrapText="1"/>
    </xf>
    <xf numFmtId="0" fontId="27" fillId="0" borderId="16" xfId="0" applyFont="1" applyBorder="1" applyAlignment="1">
      <alignment vertical="center" wrapText="1"/>
    </xf>
    <xf numFmtId="0" fontId="32" fillId="0" borderId="16" xfId="0" applyFont="1" applyBorder="1" applyAlignment="1">
      <alignment horizontal="left" vertical="center"/>
    </xf>
    <xf numFmtId="10" fontId="29" fillId="0" borderId="16" xfId="0" applyNumberFormat="1" applyFont="1" applyBorder="1" applyAlignment="1">
      <alignment horizontal="left" vertical="center"/>
    </xf>
    <xf numFmtId="0" fontId="29" fillId="0" borderId="16" xfId="0" applyFont="1" applyBorder="1" applyAlignment="1">
      <alignment horizontal="left" vertical="center" wrapText="1"/>
    </xf>
    <xf numFmtId="0" fontId="28" fillId="0" borderId="16" xfId="0" applyFont="1" applyBorder="1" applyAlignment="1">
      <alignment horizontal="left" vertical="center"/>
    </xf>
    <xf numFmtId="0" fontId="34" fillId="0" borderId="0" xfId="0" applyFont="1" applyAlignment="1">
      <alignment horizontal="left" vertical="center" indent="1"/>
    </xf>
    <xf numFmtId="0" fontId="20" fillId="0" borderId="0" xfId="0" applyFont="1" applyFill="1" applyBorder="1" applyAlignment="1">
      <alignment horizontal="left" vertical="center" wrapText="1"/>
    </xf>
    <xf numFmtId="0" fontId="29" fillId="0" borderId="13" xfId="0" applyFont="1" applyBorder="1" applyAlignment="1">
      <alignment horizontal="left" vertical="center" wrapText="1"/>
    </xf>
    <xf numFmtId="0" fontId="29" fillId="0" borderId="14" xfId="0" applyFont="1" applyBorder="1" applyAlignment="1">
      <alignment horizontal="left" vertical="center" wrapText="1"/>
    </xf>
    <xf numFmtId="0" fontId="29" fillId="0" borderId="15" xfId="0" applyFont="1" applyBorder="1" applyAlignment="1">
      <alignment horizontal="center" vertical="center"/>
    </xf>
    <xf numFmtId="0" fontId="29" fillId="0" borderId="0" xfId="0" applyFont="1" applyAlignment="1">
      <alignment horizontal="left" vertical="center" wrapText="1"/>
    </xf>
    <xf numFmtId="0" fontId="28" fillId="0" borderId="15" xfId="0" applyFont="1" applyBorder="1" applyAlignment="1">
      <alignment horizontal="left" vertical="center"/>
    </xf>
    <xf numFmtId="0" fontId="20" fillId="0" borderId="12" xfId="0" applyFont="1" applyFill="1" applyBorder="1" applyAlignment="1">
      <alignment horizontal="center" vertical="center" wrapText="1"/>
    </xf>
    <xf numFmtId="0" fontId="20" fillId="0" borderId="10" xfId="0" applyFont="1" applyFill="1" applyBorder="1" applyAlignment="1">
      <alignment horizontal="center" vertical="center" wrapText="1"/>
    </xf>
    <xf numFmtId="0" fontId="20" fillId="0" borderId="11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</cellXfs>
  <cellStyles count="6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tabSelected="1" workbookViewId="0">
      <selection activeCell="F20" sqref="F20"/>
    </sheetView>
  </sheetViews>
  <sheetFormatPr defaultColWidth="11" defaultRowHeight="15.75"/>
  <cols>
    <col min="1" max="1" width="14.875" customWidth="1"/>
    <col min="3" max="3" width="18" customWidth="1"/>
    <col min="4" max="4" width="17.125" bestFit="1" customWidth="1"/>
    <col min="5" max="5" width="13.5" customWidth="1"/>
    <col min="6" max="6" width="14.875" customWidth="1"/>
  </cols>
  <sheetData>
    <row r="1" spans="1:12" ht="32.1" customHeight="1" thickBot="1">
      <c r="A1" s="38" t="s">
        <v>335</v>
      </c>
      <c r="B1" s="38"/>
      <c r="C1" s="38"/>
      <c r="D1" s="38"/>
      <c r="E1" s="38"/>
      <c r="F1" s="38"/>
      <c r="G1" s="38"/>
      <c r="H1" s="38"/>
      <c r="I1" s="38"/>
      <c r="J1" s="38"/>
    </row>
    <row r="2" spans="1:12" ht="16.5" thickBot="1">
      <c r="A2" s="20"/>
      <c r="B2" s="39" t="s">
        <v>295</v>
      </c>
      <c r="C2" s="41" t="s">
        <v>314</v>
      </c>
      <c r="D2" s="41"/>
      <c r="E2" s="41"/>
      <c r="F2" s="41"/>
      <c r="G2" s="41"/>
      <c r="H2" s="22"/>
      <c r="I2" s="41" t="s">
        <v>315</v>
      </c>
      <c r="J2" s="41"/>
      <c r="K2" s="41"/>
      <c r="L2" s="41"/>
    </row>
    <row r="3" spans="1:12" ht="17.25" thickBot="1">
      <c r="A3" s="23"/>
      <c r="B3" s="40"/>
      <c r="C3" s="24" t="s">
        <v>316</v>
      </c>
      <c r="D3" s="24" t="s">
        <v>317</v>
      </c>
      <c r="E3" s="24" t="s">
        <v>318</v>
      </c>
      <c r="F3" s="24" t="s">
        <v>319</v>
      </c>
      <c r="G3" s="24" t="s">
        <v>320</v>
      </c>
      <c r="H3" s="25"/>
      <c r="I3" s="21" t="s">
        <v>321</v>
      </c>
      <c r="J3" s="21" t="s">
        <v>322</v>
      </c>
      <c r="K3" s="21" t="s">
        <v>323</v>
      </c>
      <c r="L3" s="21" t="s">
        <v>324</v>
      </c>
    </row>
    <row r="4" spans="1:12" ht="16.5">
      <c r="A4" s="39" t="s">
        <v>325</v>
      </c>
      <c r="B4" s="26" t="s">
        <v>2</v>
      </c>
      <c r="C4" s="27" t="s">
        <v>63</v>
      </c>
      <c r="D4" s="27" t="s">
        <v>326</v>
      </c>
      <c r="E4" s="27" t="s">
        <v>65</v>
      </c>
      <c r="F4" s="27" t="s">
        <v>66</v>
      </c>
      <c r="G4" s="28"/>
      <c r="H4" s="25"/>
      <c r="I4" s="29">
        <v>2.6800000000000001E-2</v>
      </c>
      <c r="J4" s="29">
        <v>6.5299999999999997E-2</v>
      </c>
      <c r="K4" s="29">
        <v>4.8399999999999999E-2</v>
      </c>
      <c r="L4" s="29">
        <v>6.6100000000000006E-2</v>
      </c>
    </row>
    <row r="5" spans="1:12" ht="16.5">
      <c r="A5" s="42"/>
      <c r="B5" s="26" t="s">
        <v>189</v>
      </c>
      <c r="C5" s="27" t="s">
        <v>63</v>
      </c>
      <c r="D5" s="27" t="s">
        <v>326</v>
      </c>
      <c r="E5" s="27" t="s">
        <v>65</v>
      </c>
      <c r="F5" s="27" t="s">
        <v>66</v>
      </c>
      <c r="G5" s="27" t="s">
        <v>62</v>
      </c>
      <c r="H5" s="25"/>
      <c r="I5" s="30">
        <v>1.6500000000000001E-2</v>
      </c>
      <c r="J5" s="30">
        <v>1.5699999999999999E-2</v>
      </c>
      <c r="K5" s="30">
        <v>1.14E-2</v>
      </c>
      <c r="L5" s="30">
        <v>1.46E-2</v>
      </c>
    </row>
    <row r="6" spans="1:12" ht="16.5">
      <c r="A6" s="42"/>
      <c r="B6" s="26" t="s">
        <v>194</v>
      </c>
      <c r="C6" s="27" t="s">
        <v>63</v>
      </c>
      <c r="D6" s="27" t="s">
        <v>326</v>
      </c>
      <c r="E6" s="27" t="s">
        <v>65</v>
      </c>
      <c r="F6" s="27" t="s">
        <v>66</v>
      </c>
      <c r="G6" s="27" t="s">
        <v>61</v>
      </c>
      <c r="H6" s="25"/>
      <c r="I6" s="30">
        <v>7.7999999999999996E-3</v>
      </c>
      <c r="J6" s="30">
        <v>5.4000000000000003E-3</v>
      </c>
      <c r="K6" s="30">
        <v>5.8999999999999999E-3</v>
      </c>
      <c r="L6" s="30">
        <v>6.4000000000000003E-3</v>
      </c>
    </row>
    <row r="7" spans="1:12" ht="16.5">
      <c r="A7" s="42"/>
      <c r="B7" s="26" t="s">
        <v>217</v>
      </c>
      <c r="C7" s="27" t="s">
        <v>63</v>
      </c>
      <c r="D7" s="27" t="s">
        <v>326</v>
      </c>
      <c r="E7" s="27" t="s">
        <v>65</v>
      </c>
      <c r="F7" s="27" t="s">
        <v>66</v>
      </c>
      <c r="G7" s="28"/>
      <c r="H7" s="25"/>
      <c r="I7" s="30">
        <v>0</v>
      </c>
      <c r="J7" s="30">
        <v>4.1000000000000003E-3</v>
      </c>
      <c r="K7" s="30">
        <v>1.6999999999999999E-3</v>
      </c>
      <c r="L7" s="30">
        <v>1.9E-3</v>
      </c>
    </row>
    <row r="8" spans="1:12" ht="16.5">
      <c r="A8" s="42"/>
      <c r="B8" s="26" t="s">
        <v>250</v>
      </c>
      <c r="C8" s="27" t="s">
        <v>63</v>
      </c>
      <c r="D8" s="27" t="s">
        <v>326</v>
      </c>
      <c r="E8" s="27" t="s">
        <v>65</v>
      </c>
      <c r="F8" s="27" t="s">
        <v>66</v>
      </c>
      <c r="G8" s="27" t="s">
        <v>61</v>
      </c>
      <c r="H8" s="25"/>
      <c r="I8" s="30">
        <v>1.1000000000000001E-3</v>
      </c>
      <c r="J8" s="30">
        <v>5.0000000000000001E-4</v>
      </c>
      <c r="K8" s="30">
        <v>1.6000000000000001E-3</v>
      </c>
      <c r="L8" s="30">
        <v>1.1000000000000001E-3</v>
      </c>
    </row>
    <row r="9" spans="1:12" ht="17.25" thickBot="1">
      <c r="A9" s="40"/>
      <c r="B9" s="24" t="s">
        <v>263</v>
      </c>
      <c r="C9" s="31" t="s">
        <v>63</v>
      </c>
      <c r="D9" s="27" t="s">
        <v>326</v>
      </c>
      <c r="E9" s="31" t="s">
        <v>65</v>
      </c>
      <c r="F9" s="31" t="s">
        <v>66</v>
      </c>
      <c r="G9" s="32"/>
      <c r="H9" s="33"/>
      <c r="I9" s="24" t="s">
        <v>327</v>
      </c>
      <c r="J9" s="34">
        <v>1.4E-3</v>
      </c>
      <c r="K9" s="34">
        <v>1.4E-3</v>
      </c>
      <c r="L9" s="34">
        <v>1.4E-3</v>
      </c>
    </row>
    <row r="10" spans="1:12" ht="26.25" thickBot="1">
      <c r="A10" s="35" t="s">
        <v>328</v>
      </c>
      <c r="B10" s="36"/>
      <c r="C10" s="36"/>
      <c r="D10" s="22"/>
      <c r="E10" s="36"/>
      <c r="F10" s="43"/>
      <c r="G10" s="43"/>
      <c r="H10" s="36"/>
      <c r="I10" s="34">
        <v>5.2200000000000003E-2</v>
      </c>
      <c r="J10" s="34">
        <v>9.2299999999999993E-2</v>
      </c>
      <c r="K10" s="34">
        <v>7.0400000000000004E-2</v>
      </c>
      <c r="L10" s="34">
        <v>7.17E-2</v>
      </c>
    </row>
    <row r="11" spans="1:12" ht="26.25" thickBot="1">
      <c r="A11" s="35" t="s">
        <v>329</v>
      </c>
      <c r="B11" s="24" t="s">
        <v>282</v>
      </c>
      <c r="C11" s="31" t="s">
        <v>63</v>
      </c>
      <c r="D11" s="31" t="s">
        <v>330</v>
      </c>
      <c r="E11" s="31" t="s">
        <v>79</v>
      </c>
      <c r="F11" s="31" t="s">
        <v>310</v>
      </c>
      <c r="G11" s="31" t="s">
        <v>80</v>
      </c>
      <c r="H11" s="36"/>
      <c r="I11" s="34">
        <v>8.9999999999999998E-4</v>
      </c>
      <c r="J11" s="34">
        <v>1E-3</v>
      </c>
      <c r="K11" s="34">
        <v>1.1000000000000001E-3</v>
      </c>
      <c r="L11" s="34">
        <v>1E-3</v>
      </c>
    </row>
    <row r="13" spans="1:12" ht="18.75">
      <c r="A13" s="37" t="s">
        <v>331</v>
      </c>
    </row>
    <row r="14" spans="1:12" ht="18.75">
      <c r="A14" s="37" t="s">
        <v>332</v>
      </c>
    </row>
    <row r="15" spans="1:12" ht="18.75">
      <c r="A15" s="37" t="s">
        <v>333</v>
      </c>
    </row>
  </sheetData>
  <mergeCells count="6">
    <mergeCell ref="F10:G10"/>
    <mergeCell ref="A1:J1"/>
    <mergeCell ref="B2:B3"/>
    <mergeCell ref="C2:G2"/>
    <mergeCell ref="I2:L2"/>
    <mergeCell ref="A4:A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80"/>
  <sheetViews>
    <sheetView workbookViewId="0">
      <pane ySplit="3" topLeftCell="A4" activePane="bottomLeft" state="frozen"/>
      <selection pane="bottomLeft" activeCell="M13" sqref="M13"/>
    </sheetView>
  </sheetViews>
  <sheetFormatPr defaultColWidth="10.5" defaultRowHeight="15.75"/>
  <cols>
    <col min="1" max="1" width="10.5" style="2"/>
    <col min="2" max="2" width="21.5" style="2" bestFit="1" customWidth="1"/>
    <col min="3" max="3" width="30.125" style="2" bestFit="1" customWidth="1"/>
    <col min="4" max="4" width="18.375" style="2" bestFit="1" customWidth="1"/>
    <col min="5" max="5" width="18.5" style="2" customWidth="1"/>
    <col min="6" max="6" width="20.125" style="2" bestFit="1" customWidth="1"/>
    <col min="7" max="7" width="12.125" style="6" customWidth="1"/>
    <col min="8" max="8" width="6.625" style="2" bestFit="1" customWidth="1"/>
    <col min="9" max="9" width="8.5" style="2" bestFit="1" customWidth="1"/>
    <col min="10" max="10" width="6.625" style="2" bestFit="1" customWidth="1"/>
    <col min="11" max="16384" width="10.5" style="2"/>
  </cols>
  <sheetData>
    <row r="1" spans="1:10" s="1" customFormat="1" ht="27.95" customHeight="1">
      <c r="A1" s="38" t="s">
        <v>313</v>
      </c>
      <c r="B1" s="38"/>
      <c r="C1" s="38"/>
      <c r="D1" s="38"/>
      <c r="E1" s="38"/>
      <c r="F1" s="38"/>
      <c r="G1" s="38"/>
      <c r="H1" s="38"/>
      <c r="I1" s="38"/>
      <c r="J1" s="38"/>
    </row>
    <row r="2" spans="1:10" s="10" customFormat="1" ht="18.75">
      <c r="A2" s="44" t="s">
        <v>295</v>
      </c>
      <c r="B2" s="46" t="s">
        <v>299</v>
      </c>
      <c r="C2" s="46"/>
      <c r="D2" s="46"/>
      <c r="E2" s="46"/>
      <c r="F2" s="46"/>
      <c r="G2" s="44" t="s">
        <v>300</v>
      </c>
      <c r="H2" s="46" t="s">
        <v>303</v>
      </c>
      <c r="I2" s="46"/>
      <c r="J2" s="46"/>
    </row>
    <row r="3" spans="1:10" s="19" customFormat="1">
      <c r="A3" s="45"/>
      <c r="B3" s="3" t="s">
        <v>294</v>
      </c>
      <c r="C3" s="3" t="s">
        <v>292</v>
      </c>
      <c r="D3" s="3" t="s">
        <v>293</v>
      </c>
      <c r="E3" s="3" t="s">
        <v>182</v>
      </c>
      <c r="F3" s="3" t="s">
        <v>296</v>
      </c>
      <c r="G3" s="47"/>
      <c r="H3" s="4" t="s">
        <v>304</v>
      </c>
      <c r="I3" s="4" t="s">
        <v>305</v>
      </c>
      <c r="J3" s="4" t="s">
        <v>306</v>
      </c>
    </row>
    <row r="4" spans="1:10">
      <c r="A4" s="2" t="s">
        <v>0</v>
      </c>
      <c r="B4" s="5" t="s">
        <v>63</v>
      </c>
      <c r="C4" s="5" t="s">
        <v>82</v>
      </c>
      <c r="D4" s="5" t="s">
        <v>175</v>
      </c>
      <c r="E4" s="5" t="s">
        <v>176</v>
      </c>
      <c r="F4" s="5" t="s">
        <v>178</v>
      </c>
      <c r="H4" s="7">
        <v>0.12861641934450699</v>
      </c>
      <c r="I4" s="7">
        <v>0.179818208535382</v>
      </c>
      <c r="J4" s="7">
        <v>0.19912696821897</v>
      </c>
    </row>
    <row r="5" spans="1:10">
      <c r="A5" s="2" t="s">
        <v>1</v>
      </c>
      <c r="B5" s="5" t="s">
        <v>63</v>
      </c>
      <c r="C5" s="5" t="s">
        <v>64</v>
      </c>
      <c r="D5" s="5" t="s">
        <v>65</v>
      </c>
      <c r="E5" s="5" t="s">
        <v>165</v>
      </c>
      <c r="F5" s="5" t="s">
        <v>166</v>
      </c>
      <c r="H5" s="7">
        <v>0.188213942564321</v>
      </c>
      <c r="I5" s="7">
        <v>0.17238701009719301</v>
      </c>
      <c r="J5" s="7">
        <v>0.15654439767488401</v>
      </c>
    </row>
    <row r="6" spans="1:10">
      <c r="A6" s="2" t="s">
        <v>184</v>
      </c>
      <c r="B6" s="5" t="s">
        <v>96</v>
      </c>
      <c r="C6" s="5" t="s">
        <v>96</v>
      </c>
      <c r="D6" s="5" t="s">
        <v>104</v>
      </c>
      <c r="E6" s="5" t="s">
        <v>105</v>
      </c>
      <c r="F6" s="5" t="s">
        <v>106</v>
      </c>
      <c r="H6" s="7">
        <v>5.42329454467812E-2</v>
      </c>
      <c r="I6" s="7">
        <v>8.2184016625732104E-2</v>
      </c>
      <c r="J6" s="7">
        <v>3.2137368878198701E-2</v>
      </c>
    </row>
    <row r="7" spans="1:10">
      <c r="A7" s="2" t="s">
        <v>2</v>
      </c>
      <c r="B7" s="5" t="s">
        <v>63</v>
      </c>
      <c r="C7" s="5" t="s">
        <v>64</v>
      </c>
      <c r="D7" s="5" t="s">
        <v>65</v>
      </c>
      <c r="E7" s="5" t="s">
        <v>66</v>
      </c>
      <c r="F7" s="5"/>
      <c r="G7" s="6" t="s">
        <v>69</v>
      </c>
      <c r="H7" s="7">
        <v>2.6769509981851101E-2</v>
      </c>
      <c r="I7" s="7">
        <v>6.5264395322963201E-2</v>
      </c>
      <c r="J7" s="7">
        <v>4.8417629896884203E-2</v>
      </c>
    </row>
    <row r="8" spans="1:10">
      <c r="A8" s="2" t="s">
        <v>185</v>
      </c>
      <c r="B8" s="5" t="s">
        <v>83</v>
      </c>
      <c r="C8" s="5" t="s">
        <v>84</v>
      </c>
      <c r="D8" s="5" t="s">
        <v>94</v>
      </c>
      <c r="E8" s="5" t="s">
        <v>143</v>
      </c>
      <c r="F8" s="5" t="s">
        <v>144</v>
      </c>
      <c r="H8" s="7">
        <v>4.9081883207003303E-2</v>
      </c>
      <c r="I8" s="7">
        <v>1.7423431366374799E-3</v>
      </c>
      <c r="J8" s="7">
        <v>4.5878710941849796E-3</v>
      </c>
    </row>
    <row r="9" spans="1:10">
      <c r="A9" s="2" t="s">
        <v>3</v>
      </c>
      <c r="B9" s="5" t="s">
        <v>63</v>
      </c>
      <c r="C9" s="5" t="s">
        <v>64</v>
      </c>
      <c r="D9" s="5" t="s">
        <v>65</v>
      </c>
      <c r="E9" s="5" t="s">
        <v>165</v>
      </c>
      <c r="F9" s="5" t="s">
        <v>166</v>
      </c>
      <c r="H9" s="7">
        <v>2.9171559730970398E-2</v>
      </c>
      <c r="I9" s="7">
        <v>1.87879169553078E-2</v>
      </c>
      <c r="J9" s="7">
        <v>2.7861294848667E-2</v>
      </c>
    </row>
    <row r="10" spans="1:10">
      <c r="A10" s="2" t="s">
        <v>186</v>
      </c>
      <c r="B10" s="5" t="s">
        <v>96</v>
      </c>
      <c r="C10" s="5" t="s">
        <v>96</v>
      </c>
      <c r="D10" s="5" t="s">
        <v>101</v>
      </c>
      <c r="E10" s="5" t="s">
        <v>102</v>
      </c>
      <c r="F10" s="5" t="s">
        <v>103</v>
      </c>
      <c r="H10" s="7">
        <v>2.51414540407814E-2</v>
      </c>
      <c r="I10" s="7">
        <v>2.8549236937674498E-3</v>
      </c>
      <c r="J10" s="7">
        <v>2.91752967639918E-3</v>
      </c>
    </row>
    <row r="11" spans="1:10">
      <c r="A11" s="2" t="s">
        <v>187</v>
      </c>
      <c r="B11" s="5" t="s">
        <v>63</v>
      </c>
      <c r="C11" s="5" t="s">
        <v>64</v>
      </c>
      <c r="D11" s="5" t="s">
        <v>65</v>
      </c>
      <c r="E11" s="5" t="s">
        <v>165</v>
      </c>
      <c r="F11" s="5" t="s">
        <v>167</v>
      </c>
      <c r="H11" s="7" t="s">
        <v>183</v>
      </c>
      <c r="I11" s="7" t="s">
        <v>183</v>
      </c>
      <c r="J11" s="7">
        <v>2.47655954210373E-2</v>
      </c>
    </row>
    <row r="12" spans="1:10">
      <c r="A12" s="2" t="s">
        <v>4</v>
      </c>
      <c r="B12" s="5" t="s">
        <v>83</v>
      </c>
      <c r="C12" s="5" t="s">
        <v>110</v>
      </c>
      <c r="D12" s="5" t="s">
        <v>111</v>
      </c>
      <c r="E12" s="5" t="s">
        <v>112</v>
      </c>
      <c r="F12" s="5"/>
      <c r="H12" s="7">
        <v>1.2997758086900801E-2</v>
      </c>
      <c r="I12" s="7">
        <v>1.5303230682032799E-2</v>
      </c>
      <c r="J12" s="7">
        <v>2.2182134028195299E-2</v>
      </c>
    </row>
    <row r="13" spans="1:10">
      <c r="A13" s="2" t="s">
        <v>188</v>
      </c>
      <c r="B13" s="5" t="s">
        <v>96</v>
      </c>
      <c r="C13" s="5" t="s">
        <v>96</v>
      </c>
      <c r="D13" s="5" t="s">
        <v>107</v>
      </c>
      <c r="E13" s="5" t="s">
        <v>108</v>
      </c>
      <c r="F13" s="5" t="s">
        <v>109</v>
      </c>
      <c r="H13" s="7">
        <v>2.0390733425856698E-2</v>
      </c>
      <c r="I13" s="7">
        <v>1.4442555156705899E-2</v>
      </c>
      <c r="J13" s="7">
        <v>3.5633950246096902E-3</v>
      </c>
    </row>
    <row r="14" spans="1:10">
      <c r="A14" s="2" t="s">
        <v>5</v>
      </c>
      <c r="B14" s="5" t="s">
        <v>83</v>
      </c>
      <c r="C14" s="5" t="s">
        <v>110</v>
      </c>
      <c r="D14" s="5" t="s">
        <v>111</v>
      </c>
      <c r="E14" s="5" t="s">
        <v>112</v>
      </c>
      <c r="F14" s="5"/>
      <c r="H14" s="7">
        <v>1.2223764278851201E-2</v>
      </c>
      <c r="I14" s="7">
        <v>1.9627600394651199E-2</v>
      </c>
      <c r="J14" s="7">
        <v>1.39195118148816E-2</v>
      </c>
    </row>
    <row r="15" spans="1:10">
      <c r="A15" s="2" t="s">
        <v>189</v>
      </c>
      <c r="B15" s="5" t="s">
        <v>63</v>
      </c>
      <c r="C15" s="5" t="s">
        <v>64</v>
      </c>
      <c r="D15" s="5" t="s">
        <v>65</v>
      </c>
      <c r="E15" s="5" t="s">
        <v>66</v>
      </c>
      <c r="F15" s="5" t="s">
        <v>62</v>
      </c>
      <c r="G15" s="6" t="s">
        <v>69</v>
      </c>
      <c r="H15" s="7">
        <v>1.6494074943952101E-2</v>
      </c>
      <c r="I15" s="7">
        <v>1.5723072401704501E-2</v>
      </c>
      <c r="J15" s="7">
        <v>1.14474065165586E-2</v>
      </c>
    </row>
    <row r="16" spans="1:10">
      <c r="A16" s="2" t="s">
        <v>6</v>
      </c>
      <c r="B16" s="5" t="s">
        <v>83</v>
      </c>
      <c r="C16" s="5" t="s">
        <v>84</v>
      </c>
      <c r="D16" s="5" t="s">
        <v>94</v>
      </c>
      <c r="E16" s="5" t="s">
        <v>143</v>
      </c>
      <c r="F16" s="5" t="s">
        <v>144</v>
      </c>
      <c r="H16" s="7">
        <v>1.5132913419451201E-2</v>
      </c>
      <c r="I16" s="7">
        <v>8.3968343934336695E-4</v>
      </c>
      <c r="J16" s="7">
        <v>1.6480701988819801E-3</v>
      </c>
    </row>
    <row r="17" spans="1:10">
      <c r="A17" s="2" t="s">
        <v>190</v>
      </c>
      <c r="B17" s="5" t="s">
        <v>96</v>
      </c>
      <c r="C17" s="5" t="s">
        <v>96</v>
      </c>
      <c r="D17" s="5" t="s">
        <v>104</v>
      </c>
      <c r="E17" s="5" t="s">
        <v>105</v>
      </c>
      <c r="F17" s="5" t="s">
        <v>106</v>
      </c>
      <c r="H17" s="7">
        <v>6.1652610227393998E-3</v>
      </c>
      <c r="I17" s="7">
        <v>1.1650607720889199E-2</v>
      </c>
      <c r="J17" s="7">
        <v>3.5856662435135001E-3</v>
      </c>
    </row>
    <row r="18" spans="1:10">
      <c r="A18" s="2" t="s">
        <v>7</v>
      </c>
      <c r="B18" s="5" t="s">
        <v>83</v>
      </c>
      <c r="C18" s="5" t="s">
        <v>110</v>
      </c>
      <c r="D18" s="5" t="s">
        <v>111</v>
      </c>
      <c r="E18" s="5" t="s">
        <v>112</v>
      </c>
      <c r="F18" s="5"/>
      <c r="H18" s="7">
        <v>7.5531119888971902E-3</v>
      </c>
      <c r="I18" s="7">
        <v>9.2575099187606202E-3</v>
      </c>
      <c r="J18" s="7">
        <v>1.1157880670809099E-2</v>
      </c>
    </row>
    <row r="19" spans="1:10">
      <c r="A19" s="2" t="s">
        <v>8</v>
      </c>
      <c r="B19" s="5" t="s">
        <v>63</v>
      </c>
      <c r="C19" s="5" t="s">
        <v>64</v>
      </c>
      <c r="D19" s="5" t="s">
        <v>65</v>
      </c>
      <c r="E19" s="5"/>
      <c r="F19" s="5"/>
      <c r="H19" s="7">
        <v>6.1652610227393998E-3</v>
      </c>
      <c r="I19" s="7">
        <v>5.1010768940109499E-3</v>
      </c>
      <c r="J19" s="7">
        <v>1.02670319146566E-2</v>
      </c>
    </row>
    <row r="20" spans="1:10">
      <c r="A20" s="2" t="s">
        <v>9</v>
      </c>
      <c r="B20" s="5" t="s">
        <v>113</v>
      </c>
      <c r="C20" s="5" t="s">
        <v>114</v>
      </c>
      <c r="D20" s="5" t="s">
        <v>115</v>
      </c>
      <c r="E20" s="5" t="s">
        <v>116</v>
      </c>
      <c r="F20" s="5" t="s">
        <v>117</v>
      </c>
      <c r="H20" s="7">
        <v>1.0141987829614601E-2</v>
      </c>
      <c r="I20" s="7">
        <v>1.01601696160547E-2</v>
      </c>
      <c r="J20" s="7">
        <v>1.0244760695752799E-2</v>
      </c>
    </row>
    <row r="21" spans="1:10">
      <c r="A21" s="2" t="s">
        <v>10</v>
      </c>
      <c r="B21" s="5" t="s">
        <v>83</v>
      </c>
      <c r="C21" s="5" t="s">
        <v>84</v>
      </c>
      <c r="D21" s="5" t="s">
        <v>94</v>
      </c>
      <c r="E21" s="5" t="s">
        <v>146</v>
      </c>
      <c r="F21" s="5" t="s">
        <v>147</v>
      </c>
      <c r="H21" s="7">
        <v>1.0088608946300801E-2</v>
      </c>
      <c r="I21" s="7">
        <v>1.46944601885089E-4</v>
      </c>
      <c r="J21" s="7">
        <v>1.40308679094006E-3</v>
      </c>
    </row>
    <row r="22" spans="1:10">
      <c r="A22" s="2" t="s">
        <v>191</v>
      </c>
      <c r="B22" s="5" t="s">
        <v>63</v>
      </c>
      <c r="C22" s="5" t="s">
        <v>64</v>
      </c>
      <c r="D22" s="5" t="s">
        <v>65</v>
      </c>
      <c r="E22" s="5" t="s">
        <v>165</v>
      </c>
      <c r="F22" s="5" t="s">
        <v>166</v>
      </c>
      <c r="H22" s="7">
        <v>9.7683356464182709E-3</v>
      </c>
      <c r="I22" s="7">
        <v>9.9082645842517303E-3</v>
      </c>
      <c r="J22" s="7">
        <v>7.8394690541413303E-3</v>
      </c>
    </row>
    <row r="23" spans="1:10">
      <c r="A23" s="2" t="s">
        <v>11</v>
      </c>
      <c r="B23" s="5" t="s">
        <v>63</v>
      </c>
      <c r="C23" s="5" t="s">
        <v>64</v>
      </c>
      <c r="D23" s="5" t="s">
        <v>65</v>
      </c>
      <c r="E23" s="5" t="s">
        <v>160</v>
      </c>
      <c r="F23" s="5" t="s">
        <v>161</v>
      </c>
      <c r="H23" s="7">
        <v>9.5548201131632308E-3</v>
      </c>
      <c r="I23" s="7">
        <v>3.4636941872913901E-3</v>
      </c>
      <c r="J23" s="7">
        <v>4.85512572103071E-3</v>
      </c>
    </row>
    <row r="24" spans="1:10">
      <c r="A24" s="2" t="s">
        <v>192</v>
      </c>
      <c r="B24" s="5" t="s">
        <v>63</v>
      </c>
      <c r="C24" s="5" t="s">
        <v>87</v>
      </c>
      <c r="D24" s="5" t="s">
        <v>151</v>
      </c>
      <c r="E24" s="5" t="s">
        <v>152</v>
      </c>
      <c r="F24" s="5"/>
      <c r="H24" s="7">
        <v>7.8200064054659898E-3</v>
      </c>
      <c r="I24" s="7">
        <v>9.0895732308919498E-3</v>
      </c>
      <c r="J24" s="7">
        <v>5.6346183826640802E-3</v>
      </c>
    </row>
    <row r="25" spans="1:10">
      <c r="A25" s="2" t="s">
        <v>193</v>
      </c>
      <c r="B25" s="5" t="s">
        <v>83</v>
      </c>
      <c r="C25" s="5" t="s">
        <v>110</v>
      </c>
      <c r="D25" s="5" t="s">
        <v>111</v>
      </c>
      <c r="E25" s="5" t="s">
        <v>112</v>
      </c>
      <c r="F25" s="5"/>
      <c r="H25" s="7">
        <v>4.53720508166969E-3</v>
      </c>
      <c r="I25" s="7">
        <v>5.7098473875348997E-3</v>
      </c>
      <c r="J25" s="7">
        <v>8.9975724371394797E-3</v>
      </c>
    </row>
    <row r="26" spans="1:10">
      <c r="A26" s="2" t="s">
        <v>194</v>
      </c>
      <c r="B26" s="5" t="s">
        <v>63</v>
      </c>
      <c r="C26" s="5" t="s">
        <v>64</v>
      </c>
      <c r="D26" s="5" t="s">
        <v>65</v>
      </c>
      <c r="E26" s="5" t="s">
        <v>66</v>
      </c>
      <c r="F26" s="5" t="s">
        <v>61</v>
      </c>
      <c r="G26" s="6" t="s">
        <v>69</v>
      </c>
      <c r="H26" s="7">
        <v>7.8200064054659898E-3</v>
      </c>
      <c r="I26" s="7">
        <v>5.3949660977811297E-3</v>
      </c>
      <c r="J26" s="7">
        <v>5.8573305717021804E-3</v>
      </c>
    </row>
    <row r="27" spans="1:10">
      <c r="A27" s="2" t="s">
        <v>195</v>
      </c>
      <c r="B27" s="5" t="s">
        <v>83</v>
      </c>
      <c r="C27" s="5" t="s">
        <v>110</v>
      </c>
      <c r="D27" s="5" t="s">
        <v>111</v>
      </c>
      <c r="E27" s="5" t="s">
        <v>112</v>
      </c>
      <c r="F27" s="5"/>
      <c r="H27" s="7">
        <v>4.3770684317284E-3</v>
      </c>
      <c r="I27" s="7">
        <v>7.2422696643365397E-3</v>
      </c>
      <c r="J27" s="7">
        <v>4.9887530344535696E-3</v>
      </c>
    </row>
    <row r="28" spans="1:10">
      <c r="A28" s="2" t="s">
        <v>12</v>
      </c>
      <c r="B28" s="5" t="s">
        <v>83</v>
      </c>
      <c r="C28" s="5" t="s">
        <v>84</v>
      </c>
      <c r="D28" s="5" t="s">
        <v>94</v>
      </c>
      <c r="E28" s="5" t="s">
        <v>139</v>
      </c>
      <c r="F28" s="5"/>
      <c r="H28" s="7">
        <v>7.2061492473577402E-4</v>
      </c>
      <c r="I28" s="7">
        <v>7.22127757835296E-3</v>
      </c>
      <c r="J28" s="7">
        <v>1.53671410436293E-3</v>
      </c>
    </row>
    <row r="29" spans="1:10">
      <c r="A29" s="2" t="s">
        <v>196</v>
      </c>
      <c r="B29" s="5" t="s">
        <v>312</v>
      </c>
      <c r="C29" s="5"/>
      <c r="D29" s="5"/>
      <c r="E29" s="5"/>
      <c r="F29" s="5"/>
      <c r="H29" s="7">
        <v>6.7257392975338904E-3</v>
      </c>
      <c r="I29" s="7">
        <v>4.7652035182736098E-3</v>
      </c>
      <c r="J29" s="7">
        <v>4.9442105966459498E-3</v>
      </c>
    </row>
    <row r="30" spans="1:10">
      <c r="A30" s="2" t="s">
        <v>197</v>
      </c>
      <c r="B30" s="5" t="s">
        <v>83</v>
      </c>
      <c r="C30" s="5" t="s">
        <v>110</v>
      </c>
      <c r="D30" s="5" t="s">
        <v>111</v>
      </c>
      <c r="E30" s="5" t="s">
        <v>112</v>
      </c>
      <c r="F30" s="5"/>
      <c r="H30" s="7">
        <v>5.3645777730329802E-3</v>
      </c>
      <c r="I30" s="7">
        <v>5.52091861368264E-3</v>
      </c>
      <c r="J30" s="7">
        <v>6.7036368900469899E-3</v>
      </c>
    </row>
    <row r="31" spans="1:10">
      <c r="A31" s="2" t="s">
        <v>198</v>
      </c>
      <c r="B31" s="5" t="s">
        <v>81</v>
      </c>
      <c r="C31" s="2" t="s">
        <v>297</v>
      </c>
      <c r="D31" s="2" t="s">
        <v>95</v>
      </c>
      <c r="H31" s="7">
        <v>5.71154051457243E-3</v>
      </c>
      <c r="I31" s="7">
        <v>4.3033776266347499E-3</v>
      </c>
      <c r="J31" s="7">
        <v>6.4809247010088802E-3</v>
      </c>
    </row>
    <row r="32" spans="1:10">
      <c r="A32" s="2" t="s">
        <v>199</v>
      </c>
      <c r="B32" s="5" t="s">
        <v>63</v>
      </c>
      <c r="C32" s="5" t="s">
        <v>64</v>
      </c>
      <c r="D32" s="5"/>
      <c r="E32" s="5"/>
      <c r="F32" s="5"/>
      <c r="H32" s="7">
        <v>4.0301056901889598E-3</v>
      </c>
      <c r="I32" s="7">
        <v>2.0572244263912499E-3</v>
      </c>
      <c r="J32" s="7">
        <v>5.9686866662212396E-3</v>
      </c>
    </row>
    <row r="33" spans="1:10">
      <c r="A33" s="2" t="s">
        <v>200</v>
      </c>
      <c r="B33" s="5" t="s">
        <v>63</v>
      </c>
      <c r="C33" s="5" t="s">
        <v>82</v>
      </c>
      <c r="D33" s="5" t="s">
        <v>175</v>
      </c>
      <c r="E33" s="5" t="s">
        <v>176</v>
      </c>
      <c r="F33" s="5" t="s">
        <v>178</v>
      </c>
      <c r="H33" s="7">
        <v>4.16355289847336E-3</v>
      </c>
      <c r="I33" s="7">
        <v>4.97512437810945E-3</v>
      </c>
      <c r="J33" s="7">
        <v>5.5900759448564603E-3</v>
      </c>
    </row>
    <row r="34" spans="1:10">
      <c r="A34" s="2" t="s">
        <v>13</v>
      </c>
      <c r="B34" s="5" t="s">
        <v>83</v>
      </c>
      <c r="C34" s="5" t="s">
        <v>84</v>
      </c>
      <c r="D34" s="5" t="s">
        <v>94</v>
      </c>
      <c r="E34" s="5" t="s">
        <v>143</v>
      </c>
      <c r="F34" s="5" t="s">
        <v>144</v>
      </c>
      <c r="H34" s="7">
        <v>5.5514038646311504E-3</v>
      </c>
      <c r="I34" s="7">
        <v>1.0915884711463701E-3</v>
      </c>
      <c r="J34" s="7">
        <v>2.1825794525734302E-3</v>
      </c>
    </row>
    <row r="35" spans="1:10">
      <c r="A35" s="2" t="s">
        <v>201</v>
      </c>
      <c r="B35" s="5" t="s">
        <v>96</v>
      </c>
      <c r="C35" s="5" t="s">
        <v>96</v>
      </c>
      <c r="D35" s="5" t="s">
        <v>107</v>
      </c>
      <c r="E35" s="5" t="s">
        <v>108</v>
      </c>
      <c r="F35" s="5"/>
      <c r="H35" s="7" t="s">
        <v>183</v>
      </c>
      <c r="I35" s="7">
        <v>5.4369502697483004E-3</v>
      </c>
      <c r="J35" s="7">
        <v>1.2249170397095801E-3</v>
      </c>
    </row>
    <row r="36" spans="1:10">
      <c r="A36" s="2" t="s">
        <v>202</v>
      </c>
      <c r="B36" s="5" t="s">
        <v>63</v>
      </c>
      <c r="C36" s="5" t="s">
        <v>87</v>
      </c>
      <c r="D36" s="5" t="s">
        <v>131</v>
      </c>
      <c r="E36" s="5" t="s">
        <v>132</v>
      </c>
      <c r="F36" s="5" t="s">
        <v>133</v>
      </c>
      <c r="H36" s="7">
        <v>1.14764599124586E-3</v>
      </c>
      <c r="I36" s="7">
        <v>1.9732560824569098E-3</v>
      </c>
      <c r="J36" s="7">
        <v>5.3005500991069199E-3</v>
      </c>
    </row>
    <row r="37" spans="1:10">
      <c r="A37" s="2" t="s">
        <v>203</v>
      </c>
      <c r="B37" s="5" t="s">
        <v>83</v>
      </c>
      <c r="C37" s="5" t="s">
        <v>110</v>
      </c>
      <c r="D37" s="5" t="s">
        <v>111</v>
      </c>
      <c r="E37" s="5" t="s">
        <v>112</v>
      </c>
      <c r="F37" s="5" t="s">
        <v>148</v>
      </c>
      <c r="H37" s="7">
        <v>1.2277143162165E-3</v>
      </c>
      <c r="I37" s="7">
        <v>5.2270294099124601E-3</v>
      </c>
      <c r="J37" s="7">
        <v>3.89746330816685E-3</v>
      </c>
    </row>
    <row r="38" spans="1:10">
      <c r="A38" s="2" t="s">
        <v>204</v>
      </c>
      <c r="B38" s="5" t="s">
        <v>63</v>
      </c>
      <c r="C38" s="5" t="s">
        <v>64</v>
      </c>
      <c r="D38" s="5" t="s">
        <v>65</v>
      </c>
      <c r="E38" s="5" t="s">
        <v>165</v>
      </c>
      <c r="F38" s="5" t="s">
        <v>166</v>
      </c>
      <c r="H38" s="7">
        <v>4.5905839649834504E-3</v>
      </c>
      <c r="I38" s="7">
        <v>5.20603732392887E-3</v>
      </c>
      <c r="J38" s="7">
        <v>5.0555666911650003E-3</v>
      </c>
    </row>
    <row r="39" spans="1:10">
      <c r="A39" s="2" t="s">
        <v>205</v>
      </c>
      <c r="B39" s="5" t="s">
        <v>63</v>
      </c>
      <c r="C39" s="5" t="s">
        <v>64</v>
      </c>
      <c r="D39" s="5"/>
      <c r="E39" s="5"/>
      <c r="F39" s="5"/>
      <c r="H39" s="7">
        <v>5.0443044731504202E-3</v>
      </c>
      <c r="I39" s="7">
        <v>1.80531939458824E-3</v>
      </c>
      <c r="J39" s="7">
        <v>3.1179706465334798E-3</v>
      </c>
    </row>
    <row r="40" spans="1:10">
      <c r="A40" s="2" t="s">
        <v>14</v>
      </c>
      <c r="B40" s="5" t="s">
        <v>63</v>
      </c>
      <c r="C40" s="5" t="s">
        <v>64</v>
      </c>
      <c r="D40" s="5" t="s">
        <v>170</v>
      </c>
      <c r="E40" s="5" t="s">
        <v>171</v>
      </c>
      <c r="F40" s="5" t="s">
        <v>172</v>
      </c>
      <c r="H40" s="7">
        <v>5.01761503149354E-3</v>
      </c>
      <c r="I40" s="7">
        <v>3.6736150471272299E-3</v>
      </c>
      <c r="J40" s="7">
        <v>2.65027504955346E-3</v>
      </c>
    </row>
    <row r="41" spans="1:10">
      <c r="A41" s="2" t="s">
        <v>15</v>
      </c>
      <c r="B41" s="5" t="s">
        <v>83</v>
      </c>
      <c r="C41" s="5" t="s">
        <v>110</v>
      </c>
      <c r="D41" s="5" t="s">
        <v>111</v>
      </c>
      <c r="E41" s="5" t="s">
        <v>112</v>
      </c>
      <c r="F41" s="5"/>
      <c r="H41" s="7">
        <v>2.9625280239137298E-3</v>
      </c>
      <c r="I41" s="7">
        <v>2.4350819740957602E-3</v>
      </c>
      <c r="J41" s="7">
        <v>4.9219393777421398E-3</v>
      </c>
    </row>
    <row r="42" spans="1:10">
      <c r="A42" s="2" t="s">
        <v>16</v>
      </c>
      <c r="B42" s="5" t="s">
        <v>96</v>
      </c>
      <c r="C42" s="5" t="s">
        <v>96</v>
      </c>
      <c r="D42" s="5" t="s">
        <v>101</v>
      </c>
      <c r="E42" s="5"/>
      <c r="F42" s="5"/>
      <c r="H42" s="7">
        <v>9.6081989964769902E-4</v>
      </c>
      <c r="I42" s="7">
        <v>9.8662804122845601E-4</v>
      </c>
      <c r="J42" s="7">
        <v>4.8996681588383299E-3</v>
      </c>
    </row>
    <row r="43" spans="1:10">
      <c r="A43" s="2" t="s">
        <v>17</v>
      </c>
      <c r="B43" s="5" t="s">
        <v>83</v>
      </c>
      <c r="C43" s="5" t="s">
        <v>84</v>
      </c>
      <c r="D43" s="5" t="s">
        <v>94</v>
      </c>
      <c r="E43" s="5" t="s">
        <v>139</v>
      </c>
      <c r="F43" s="5" t="s">
        <v>142</v>
      </c>
      <c r="H43" s="7">
        <v>5.6047827479449098E-4</v>
      </c>
      <c r="I43" s="7">
        <v>1.19654890106429E-3</v>
      </c>
      <c r="J43" s="7">
        <v>4.85512572103071E-3</v>
      </c>
    </row>
    <row r="44" spans="1:10">
      <c r="A44" s="2" t="s">
        <v>206</v>
      </c>
      <c r="B44" s="5" t="s">
        <v>83</v>
      </c>
      <c r="C44" s="5" t="s">
        <v>110</v>
      </c>
      <c r="D44" s="5" t="s">
        <v>111</v>
      </c>
      <c r="E44" s="5" t="s">
        <v>112</v>
      </c>
      <c r="F44" s="5"/>
      <c r="H44" s="7">
        <v>2.3753603074623598E-3</v>
      </c>
      <c r="I44" s="7">
        <v>3.9675042508974098E-3</v>
      </c>
      <c r="J44" s="7">
        <v>4.85512572103071E-3</v>
      </c>
    </row>
    <row r="45" spans="1:10">
      <c r="A45" s="2" t="s">
        <v>207</v>
      </c>
      <c r="B45" s="5" t="s">
        <v>83</v>
      </c>
      <c r="C45" s="5" t="s">
        <v>110</v>
      </c>
      <c r="D45" s="5" t="s">
        <v>111</v>
      </c>
      <c r="E45" s="5" t="s">
        <v>112</v>
      </c>
      <c r="F45" s="5"/>
      <c r="H45" s="7">
        <v>4.8307889398953698E-3</v>
      </c>
      <c r="I45" s="7">
        <v>1.8682956525389899E-3</v>
      </c>
      <c r="J45" s="7">
        <v>2.0489521391505701E-3</v>
      </c>
    </row>
    <row r="46" spans="1:10">
      <c r="A46" s="2" t="s">
        <v>208</v>
      </c>
      <c r="B46" s="5" t="s">
        <v>63</v>
      </c>
      <c r="C46" s="5" t="s">
        <v>64</v>
      </c>
      <c r="D46" s="5" t="s">
        <v>65</v>
      </c>
      <c r="E46" s="5" t="s">
        <v>165</v>
      </c>
      <c r="F46" s="5" t="s">
        <v>166</v>
      </c>
      <c r="H46" s="7">
        <v>4.3503789900715198E-3</v>
      </c>
      <c r="I46" s="7">
        <v>4.7652035182736098E-3</v>
      </c>
      <c r="J46" s="7">
        <v>4.4987862185697398E-3</v>
      </c>
    </row>
    <row r="47" spans="1:10">
      <c r="A47" s="2" t="s">
        <v>209</v>
      </c>
      <c r="B47" s="5" t="s">
        <v>83</v>
      </c>
      <c r="C47" s="5" t="s">
        <v>110</v>
      </c>
      <c r="D47" s="5" t="s">
        <v>111</v>
      </c>
      <c r="E47" s="5" t="s">
        <v>112</v>
      </c>
      <c r="F47" s="5" t="s">
        <v>140</v>
      </c>
      <c r="H47" s="7">
        <v>2.9625280239137298E-3</v>
      </c>
      <c r="I47" s="7">
        <v>4.6812351743392702E-3</v>
      </c>
      <c r="J47" s="7">
        <v>2.9398008953029999E-3</v>
      </c>
    </row>
    <row r="48" spans="1:10">
      <c r="A48" s="2" t="s">
        <v>210</v>
      </c>
      <c r="B48" s="5" t="s">
        <v>63</v>
      </c>
      <c r="C48" s="5" t="s">
        <v>64</v>
      </c>
      <c r="D48" s="5" t="s">
        <v>65</v>
      </c>
      <c r="E48" s="5" t="s">
        <v>163</v>
      </c>
      <c r="F48" s="5" t="s">
        <v>164</v>
      </c>
      <c r="H48" s="7">
        <v>2.3753603074623598E-3</v>
      </c>
      <c r="I48" s="7">
        <v>4.6392510023721004E-3</v>
      </c>
      <c r="J48" s="7">
        <v>3.0066145520144302E-3</v>
      </c>
    </row>
    <row r="49" spans="1:41">
      <c r="A49" s="2" t="s">
        <v>211</v>
      </c>
      <c r="B49" s="5" t="s">
        <v>63</v>
      </c>
      <c r="C49" s="5" t="s">
        <v>64</v>
      </c>
      <c r="D49" s="5" t="s">
        <v>71</v>
      </c>
      <c r="E49" s="5" t="s">
        <v>157</v>
      </c>
      <c r="F49" s="5" t="s">
        <v>158</v>
      </c>
      <c r="H49" s="7">
        <v>3.62976406533575E-3</v>
      </c>
      <c r="I49" s="7">
        <v>2.6240107479480199E-3</v>
      </c>
      <c r="J49" s="7">
        <v>4.6324135319926003E-3</v>
      </c>
    </row>
    <row r="50" spans="1:41">
      <c r="A50" s="2" t="s">
        <v>18</v>
      </c>
      <c r="B50" s="5" t="s">
        <v>113</v>
      </c>
      <c r="C50" s="5" t="s">
        <v>114</v>
      </c>
      <c r="D50" s="5" t="s">
        <v>115</v>
      </c>
      <c r="E50" s="5" t="s">
        <v>116</v>
      </c>
      <c r="F50" s="5" t="s">
        <v>117</v>
      </c>
      <c r="H50" s="7">
        <v>3.2294224404825398E-3</v>
      </c>
      <c r="I50" s="7">
        <v>3.7785754770451501E-3</v>
      </c>
      <c r="J50" s="7">
        <v>4.5210574374735498E-3</v>
      </c>
    </row>
    <row r="51" spans="1:41">
      <c r="A51" s="2" t="s">
        <v>212</v>
      </c>
      <c r="B51" s="5" t="s">
        <v>83</v>
      </c>
      <c r="C51" s="5" t="s">
        <v>110</v>
      </c>
      <c r="D51" s="5" t="s">
        <v>111</v>
      </c>
      <c r="E51" s="5" t="s">
        <v>112</v>
      </c>
      <c r="F51" s="5"/>
      <c r="H51" s="7">
        <v>3.1226646738550202E-3</v>
      </c>
      <c r="I51" s="7">
        <v>4.4923064004870096E-3</v>
      </c>
      <c r="J51" s="7">
        <v>3.07342820872586E-3</v>
      </c>
    </row>
    <row r="52" spans="1:41">
      <c r="A52" s="2" t="s">
        <v>213</v>
      </c>
      <c r="B52" s="5" t="s">
        <v>63</v>
      </c>
      <c r="C52" s="5" t="s">
        <v>87</v>
      </c>
      <c r="D52" s="5"/>
      <c r="E52" s="5"/>
      <c r="F52" s="5"/>
      <c r="H52" s="7">
        <v>3.1226646738550202E-3</v>
      </c>
      <c r="I52" s="7">
        <v>1.40646976090014E-3</v>
      </c>
      <c r="J52" s="7">
        <v>4.4097013429545001E-3</v>
      </c>
    </row>
    <row r="53" spans="1:41">
      <c r="A53" s="2" t="s">
        <v>214</v>
      </c>
      <c r="B53" s="5" t="s">
        <v>63</v>
      </c>
      <c r="C53" s="5" t="s">
        <v>64</v>
      </c>
      <c r="D53" s="5" t="s">
        <v>71</v>
      </c>
      <c r="E53" s="5" t="s">
        <v>156</v>
      </c>
      <c r="F53" s="5"/>
      <c r="H53" s="7">
        <v>1.14764599124586E-3</v>
      </c>
      <c r="I53" s="7">
        <v>4.4083380565526796E-3</v>
      </c>
      <c r="J53" s="7">
        <v>1.0912897262867101E-3</v>
      </c>
    </row>
    <row r="54" spans="1:41">
      <c r="A54" s="2" t="s">
        <v>215</v>
      </c>
      <c r="B54" s="5" t="s">
        <v>83</v>
      </c>
      <c r="C54" s="5" t="s">
        <v>84</v>
      </c>
      <c r="D54" s="5" t="s">
        <v>94</v>
      </c>
      <c r="E54" s="5" t="s">
        <v>143</v>
      </c>
      <c r="F54" s="5" t="s">
        <v>144</v>
      </c>
      <c r="H54" s="7">
        <v>4.3236895484146396E-3</v>
      </c>
      <c r="I54" s="7" t="s">
        <v>183</v>
      </c>
      <c r="J54" s="7" t="s">
        <v>183</v>
      </c>
    </row>
    <row r="55" spans="1:41">
      <c r="A55" s="2" t="s">
        <v>216</v>
      </c>
      <c r="B55" s="5" t="s">
        <v>63</v>
      </c>
      <c r="C55" s="5" t="s">
        <v>87</v>
      </c>
      <c r="D55" s="5" t="s">
        <v>88</v>
      </c>
      <c r="E55" s="5" t="s">
        <v>89</v>
      </c>
      <c r="F55" s="5" t="s">
        <v>90</v>
      </c>
      <c r="H55" s="7">
        <v>4.2436212234439998E-3</v>
      </c>
      <c r="I55" s="7">
        <v>2.4350819740957602E-3</v>
      </c>
      <c r="J55" s="7">
        <v>3.4074964922830202E-3</v>
      </c>
    </row>
    <row r="56" spans="1:41">
      <c r="A56" s="2" t="s">
        <v>217</v>
      </c>
      <c r="B56" s="5" t="s">
        <v>63</v>
      </c>
      <c r="C56" s="5" t="s">
        <v>64</v>
      </c>
      <c r="D56" s="5" t="s">
        <v>65</v>
      </c>
      <c r="E56" s="5" t="s">
        <v>66</v>
      </c>
      <c r="F56" s="5"/>
      <c r="G56" s="6" t="s">
        <v>69</v>
      </c>
      <c r="H56" s="7" t="s">
        <v>183</v>
      </c>
      <c r="I56" s="7">
        <v>4.0934567667989096E-3</v>
      </c>
      <c r="J56" s="7">
        <v>1.7148838555934101E-3</v>
      </c>
    </row>
    <row r="57" spans="1:41">
      <c r="A57" s="2" t="s">
        <v>218</v>
      </c>
      <c r="B57" s="5" t="s">
        <v>96</v>
      </c>
      <c r="C57" s="5" t="s">
        <v>96</v>
      </c>
      <c r="D57" s="5" t="s">
        <v>98</v>
      </c>
      <c r="E57" s="5" t="s">
        <v>99</v>
      </c>
      <c r="F57" s="5" t="s">
        <v>100</v>
      </c>
      <c r="G57" s="8"/>
      <c r="H57" s="7">
        <v>3.9233479235614302E-3</v>
      </c>
      <c r="I57" s="7">
        <v>2.33012154417784E-3</v>
      </c>
      <c r="J57" s="7">
        <v>3.9865481837820897E-3</v>
      </c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</row>
    <row r="58" spans="1:41">
      <c r="A58" s="2" t="s">
        <v>19</v>
      </c>
      <c r="B58" s="5" t="s">
        <v>83</v>
      </c>
      <c r="C58" s="5"/>
      <c r="D58" s="5"/>
      <c r="E58" s="5"/>
      <c r="F58" s="5"/>
      <c r="H58" s="7">
        <v>2.9091491405999698E-3</v>
      </c>
      <c r="I58" s="7">
        <v>3.92552007893024E-3</v>
      </c>
      <c r="J58" s="7">
        <v>2.1825794525734302E-3</v>
      </c>
    </row>
    <row r="59" spans="1:41">
      <c r="A59" s="2" t="s">
        <v>20</v>
      </c>
      <c r="B59" s="5" t="s">
        <v>63</v>
      </c>
      <c r="C59" s="5" t="s">
        <v>64</v>
      </c>
      <c r="D59" s="5" t="s">
        <v>65</v>
      </c>
      <c r="E59" s="5" t="s">
        <v>165</v>
      </c>
      <c r="F59" s="5"/>
      <c r="H59" s="7">
        <v>3.9233479235614302E-3</v>
      </c>
      <c r="I59" s="7">
        <v>1.7423431366374799E-3</v>
      </c>
      <c r="J59" s="7">
        <v>3.6970223380325602E-3</v>
      </c>
    </row>
    <row r="60" spans="1:41">
      <c r="A60" s="2" t="s">
        <v>219</v>
      </c>
      <c r="B60" s="5" t="s">
        <v>96</v>
      </c>
      <c r="C60" s="5" t="s">
        <v>96</v>
      </c>
      <c r="D60" s="5" t="s">
        <v>101</v>
      </c>
      <c r="E60" s="5" t="s">
        <v>102</v>
      </c>
      <c r="F60" s="5" t="s">
        <v>103</v>
      </c>
      <c r="H60" s="7">
        <v>3.89665848190455E-3</v>
      </c>
      <c r="I60" s="7">
        <v>6.92738837458278E-4</v>
      </c>
      <c r="J60" s="7">
        <v>2.2493931092848699E-3</v>
      </c>
    </row>
    <row r="61" spans="1:41">
      <c r="A61" s="2" t="s">
        <v>21</v>
      </c>
      <c r="B61" s="5" t="s">
        <v>83</v>
      </c>
      <c r="C61" s="5" t="s">
        <v>110</v>
      </c>
      <c r="D61" s="5" t="s">
        <v>111</v>
      </c>
      <c r="E61" s="5" t="s">
        <v>112</v>
      </c>
      <c r="F61" s="5"/>
      <c r="H61" s="7">
        <v>1.92163979929539E-3</v>
      </c>
      <c r="I61" s="7">
        <v>2.95988412368537E-3</v>
      </c>
      <c r="J61" s="7">
        <v>3.8529208703592301E-3</v>
      </c>
    </row>
    <row r="62" spans="1:41">
      <c r="A62" s="2" t="s">
        <v>220</v>
      </c>
      <c r="B62" s="5" t="s">
        <v>63</v>
      </c>
      <c r="C62" s="5" t="s">
        <v>64</v>
      </c>
      <c r="D62" s="5" t="s">
        <v>65</v>
      </c>
      <c r="E62" s="5" t="s">
        <v>165</v>
      </c>
      <c r="F62" s="5"/>
      <c r="H62" s="7">
        <v>3.4429379737375798E-3</v>
      </c>
      <c r="I62" s="7">
        <v>2.4980582320465101E-3</v>
      </c>
      <c r="J62" s="7">
        <v>3.74156477584018E-3</v>
      </c>
    </row>
    <row r="63" spans="1:41">
      <c r="A63" s="2" t="s">
        <v>221</v>
      </c>
      <c r="B63" s="5" t="s">
        <v>96</v>
      </c>
      <c r="C63" s="5" t="s">
        <v>97</v>
      </c>
      <c r="D63" s="5"/>
      <c r="E63" s="5"/>
      <c r="F63" s="5"/>
      <c r="H63" s="7">
        <v>2.6956336073449298E-3</v>
      </c>
      <c r="I63" s="7">
        <v>3.7365913050779799E-3</v>
      </c>
      <c r="J63" s="7">
        <v>3.1625130843411001E-3</v>
      </c>
    </row>
    <row r="64" spans="1:41">
      <c r="A64" s="2" t="s">
        <v>222</v>
      </c>
      <c r="B64" s="5" t="s">
        <v>83</v>
      </c>
      <c r="C64" s="5"/>
      <c r="D64" s="5"/>
      <c r="E64" s="5"/>
      <c r="F64" s="5"/>
      <c r="H64" s="7">
        <v>2.6956336073449298E-3</v>
      </c>
      <c r="I64" s="7">
        <v>3.6526229611436398E-3</v>
      </c>
      <c r="J64" s="7">
        <v>2.4498340794191602E-3</v>
      </c>
    </row>
    <row r="65" spans="1:10">
      <c r="A65" s="2" t="s">
        <v>22</v>
      </c>
      <c r="B65" s="5" t="s">
        <v>83</v>
      </c>
      <c r="C65" s="5" t="s">
        <v>110</v>
      </c>
      <c r="D65" s="5" t="s">
        <v>111</v>
      </c>
      <c r="E65" s="5" t="s">
        <v>112</v>
      </c>
      <c r="F65" s="5"/>
      <c r="H65" s="7">
        <v>2.8023913739724498E-3</v>
      </c>
      <c r="I65" s="7">
        <v>3.5476625312257201E-3</v>
      </c>
      <c r="J65" s="7">
        <v>2.8952584574953701E-3</v>
      </c>
    </row>
    <row r="66" spans="1:10">
      <c r="A66" s="2" t="s">
        <v>223</v>
      </c>
      <c r="B66" s="5" t="s">
        <v>63</v>
      </c>
      <c r="C66" s="5" t="s">
        <v>64</v>
      </c>
      <c r="D66" s="5" t="s">
        <v>65</v>
      </c>
      <c r="E66" s="5" t="s">
        <v>160</v>
      </c>
      <c r="F66" s="5" t="s">
        <v>161</v>
      </c>
      <c r="H66" s="7">
        <v>5.0709939148073E-4</v>
      </c>
      <c r="I66" s="7">
        <v>3.3377416713898799E-3</v>
      </c>
      <c r="J66" s="7">
        <v>1.2917306964210101E-3</v>
      </c>
    </row>
    <row r="67" spans="1:10">
      <c r="A67" s="2" t="s">
        <v>23</v>
      </c>
      <c r="B67" s="5" t="s">
        <v>63</v>
      </c>
      <c r="C67" s="5" t="s">
        <v>87</v>
      </c>
      <c r="D67" s="5" t="s">
        <v>134</v>
      </c>
      <c r="E67" s="5" t="s">
        <v>135</v>
      </c>
      <c r="F67" s="5" t="s">
        <v>136</v>
      </c>
      <c r="H67" s="7">
        <v>3.3361802071100598E-3</v>
      </c>
      <c r="I67" s="7">
        <v>3.0018682956525298E-3</v>
      </c>
      <c r="J67" s="7">
        <v>2.2716643281886799E-3</v>
      </c>
    </row>
    <row r="68" spans="1:10">
      <c r="A68" s="2" t="s">
        <v>24</v>
      </c>
      <c r="B68" s="5" t="s">
        <v>63</v>
      </c>
      <c r="C68" s="5" t="s">
        <v>64</v>
      </c>
      <c r="D68" s="5" t="s">
        <v>65</v>
      </c>
      <c r="E68" s="5" t="s">
        <v>76</v>
      </c>
      <c r="F68" s="5" t="s">
        <v>77</v>
      </c>
      <c r="H68" s="7">
        <v>3.09597523219814E-3</v>
      </c>
      <c r="I68" s="7">
        <v>3.3167495854063002E-3</v>
      </c>
      <c r="J68" s="7">
        <v>3.1847843032449101E-3</v>
      </c>
    </row>
    <row r="69" spans="1:10">
      <c r="A69" s="2" t="s">
        <v>224</v>
      </c>
      <c r="B69" s="5" t="s">
        <v>120</v>
      </c>
      <c r="C69" s="5" t="s">
        <v>121</v>
      </c>
      <c r="D69" s="5" t="s">
        <v>122</v>
      </c>
      <c r="E69" s="5" t="s">
        <v>123</v>
      </c>
      <c r="F69" s="5" t="s">
        <v>124</v>
      </c>
      <c r="H69" s="7">
        <v>2.7490124906586898E-3</v>
      </c>
      <c r="I69" s="7">
        <v>2.8969078657346101E-3</v>
      </c>
      <c r="J69" s="7">
        <v>3.2961403977639601E-3</v>
      </c>
    </row>
    <row r="70" spans="1:10">
      <c r="A70" s="2" t="s">
        <v>225</v>
      </c>
      <c r="B70" s="5" t="s">
        <v>83</v>
      </c>
      <c r="C70" s="5" t="s">
        <v>110</v>
      </c>
      <c r="D70" s="5" t="s">
        <v>111</v>
      </c>
      <c r="E70" s="5" t="s">
        <v>112</v>
      </c>
      <c r="F70" s="5" t="s">
        <v>140</v>
      </c>
      <c r="H70" s="7" t="s">
        <v>183</v>
      </c>
      <c r="I70" s="7">
        <v>3.2747654134391299E-3</v>
      </c>
      <c r="J70" s="7">
        <v>1.18037460190196E-3</v>
      </c>
    </row>
    <row r="71" spans="1:10">
      <c r="A71" s="2" t="s">
        <v>226</v>
      </c>
      <c r="B71" s="5" t="s">
        <v>63</v>
      </c>
      <c r="C71" s="5" t="s">
        <v>87</v>
      </c>
      <c r="D71" s="5" t="s">
        <v>126</v>
      </c>
      <c r="E71" s="5" t="s">
        <v>127</v>
      </c>
      <c r="F71" s="5" t="s">
        <v>128</v>
      </c>
      <c r="H71" s="7">
        <v>2.88245969894309E-3</v>
      </c>
      <c r="I71" s="7">
        <v>5.4579423557318796E-4</v>
      </c>
      <c r="J71" s="7">
        <v>3.20705552214872E-3</v>
      </c>
    </row>
    <row r="72" spans="1:10">
      <c r="A72" s="2" t="s">
        <v>227</v>
      </c>
      <c r="B72" s="5" t="s">
        <v>63</v>
      </c>
      <c r="C72" s="5" t="s">
        <v>82</v>
      </c>
      <c r="D72" s="5" t="s">
        <v>175</v>
      </c>
      <c r="E72" s="5" t="s">
        <v>176</v>
      </c>
      <c r="F72" s="5" t="s">
        <v>177</v>
      </c>
      <c r="H72" s="7">
        <v>3.1226646738550202E-3</v>
      </c>
      <c r="I72" s="7" t="s">
        <v>183</v>
      </c>
      <c r="J72" s="7" t="s">
        <v>183</v>
      </c>
    </row>
    <row r="73" spans="1:10">
      <c r="A73" s="2" t="s">
        <v>25</v>
      </c>
      <c r="B73" s="5" t="s">
        <v>63</v>
      </c>
      <c r="C73" s="5" t="s">
        <v>87</v>
      </c>
      <c r="D73" s="5" t="s">
        <v>131</v>
      </c>
      <c r="E73" s="5" t="s">
        <v>132</v>
      </c>
      <c r="F73" s="5" t="s">
        <v>133</v>
      </c>
      <c r="H73" s="7">
        <v>8.2737269136329598E-4</v>
      </c>
      <c r="I73" s="7" t="s">
        <v>183</v>
      </c>
      <c r="J73" s="7">
        <v>3.05115698982205E-3</v>
      </c>
    </row>
    <row r="74" spans="1:10">
      <c r="A74" s="2" t="s">
        <v>26</v>
      </c>
      <c r="B74" s="5" t="s">
        <v>83</v>
      </c>
      <c r="C74" s="5" t="s">
        <v>110</v>
      </c>
      <c r="D74" s="5" t="s">
        <v>111</v>
      </c>
      <c r="E74" s="5" t="s">
        <v>112</v>
      </c>
      <c r="F74" s="5"/>
      <c r="H74" s="7">
        <v>1.57467705775595E-3</v>
      </c>
      <c r="I74" s="7">
        <v>3.0438524676197E-3</v>
      </c>
      <c r="J74" s="7">
        <v>3.05115698982205E-3</v>
      </c>
    </row>
    <row r="75" spans="1:10">
      <c r="A75" s="2" t="s">
        <v>27</v>
      </c>
      <c r="B75" s="5" t="s">
        <v>63</v>
      </c>
      <c r="C75" s="5" t="s">
        <v>64</v>
      </c>
      <c r="D75" s="5" t="s">
        <v>71</v>
      </c>
      <c r="E75" s="5" t="s">
        <v>157</v>
      </c>
      <c r="F75" s="5" t="s">
        <v>158</v>
      </c>
      <c r="H75" s="7">
        <v>2.2686025408348398E-3</v>
      </c>
      <c r="I75" s="7">
        <v>2.1411927703255799E-3</v>
      </c>
      <c r="J75" s="7">
        <v>3.05115698982205E-3</v>
      </c>
    </row>
    <row r="76" spans="1:10">
      <c r="A76" s="2" t="s">
        <v>28</v>
      </c>
      <c r="B76" s="5" t="s">
        <v>83</v>
      </c>
      <c r="C76" s="5"/>
      <c r="D76" s="5"/>
      <c r="E76" s="5"/>
      <c r="F76" s="5"/>
      <c r="H76" s="7">
        <v>2.34867086580548E-3</v>
      </c>
      <c r="I76" s="7">
        <v>3.0438524676197E-3</v>
      </c>
      <c r="J76" s="7">
        <v>2.3162067659963002E-3</v>
      </c>
    </row>
    <row r="77" spans="1:10">
      <c r="A77" s="2" t="s">
        <v>228</v>
      </c>
      <c r="B77" s="5" t="s">
        <v>63</v>
      </c>
      <c r="C77" s="5" t="s">
        <v>87</v>
      </c>
      <c r="D77" s="5"/>
      <c r="E77" s="5"/>
      <c r="F77" s="5"/>
      <c r="H77" s="7">
        <v>3.04259634888438E-3</v>
      </c>
      <c r="I77" s="7">
        <v>1.8682956525389899E-3</v>
      </c>
      <c r="J77" s="7">
        <v>2.09349457695819E-3</v>
      </c>
    </row>
    <row r="78" spans="1:10">
      <c r="A78" s="2" t="s">
        <v>29</v>
      </c>
      <c r="B78" s="5" t="s">
        <v>63</v>
      </c>
      <c r="C78" s="5" t="s">
        <v>64</v>
      </c>
      <c r="D78" s="5" t="s">
        <v>65</v>
      </c>
      <c r="E78" s="5"/>
      <c r="F78" s="5"/>
      <c r="H78" s="7">
        <v>1.52129817444219E-3</v>
      </c>
      <c r="I78" s="7">
        <v>2.9388920377017799E-3</v>
      </c>
      <c r="J78" s="7">
        <v>2.2939355470924898E-3</v>
      </c>
    </row>
    <row r="79" spans="1:10">
      <c r="A79" s="2" t="s">
        <v>229</v>
      </c>
      <c r="B79" s="5" t="s">
        <v>83</v>
      </c>
      <c r="C79" s="5" t="s">
        <v>110</v>
      </c>
      <c r="D79" s="5"/>
      <c r="E79" s="5"/>
      <c r="F79" s="5"/>
      <c r="H79" s="7">
        <v>1.54798761609907E-3</v>
      </c>
      <c r="I79" s="7">
        <v>1.6583747927031501E-3</v>
      </c>
      <c r="J79" s="7">
        <v>2.91752967639918E-3</v>
      </c>
    </row>
    <row r="80" spans="1:10">
      <c r="A80" s="2" t="s">
        <v>230</v>
      </c>
      <c r="B80" s="2" t="s">
        <v>308</v>
      </c>
      <c r="C80" s="2" t="s">
        <v>309</v>
      </c>
      <c r="H80" s="7">
        <v>2.82908081562933E-3</v>
      </c>
      <c r="I80" s="7">
        <v>1.1755568150807101E-3</v>
      </c>
      <c r="J80" s="7">
        <v>5.3450925369145398E-4</v>
      </c>
    </row>
    <row r="81" spans="1:10">
      <c r="A81" s="2" t="s">
        <v>231</v>
      </c>
      <c r="B81" s="5" t="s">
        <v>81</v>
      </c>
      <c r="C81" s="2" t="s">
        <v>297</v>
      </c>
      <c r="D81" s="2" t="s">
        <v>95</v>
      </c>
      <c r="H81" s="7">
        <v>2.455428632433E-3</v>
      </c>
      <c r="I81" s="7">
        <v>1.5534143627852299E-3</v>
      </c>
      <c r="J81" s="7">
        <v>2.7170887062648902E-3</v>
      </c>
    </row>
    <row r="82" spans="1:10">
      <c r="A82" s="2" t="s">
        <v>232</v>
      </c>
      <c r="B82" s="5" t="s">
        <v>96</v>
      </c>
      <c r="C82" s="5" t="s">
        <v>97</v>
      </c>
      <c r="D82" s="5"/>
      <c r="E82" s="5"/>
      <c r="F82" s="5"/>
      <c r="H82" s="7">
        <v>1.86826091598163E-3</v>
      </c>
      <c r="I82" s="7">
        <v>2.2881373722106698E-3</v>
      </c>
      <c r="J82" s="7">
        <v>2.5834613928420302E-3</v>
      </c>
    </row>
    <row r="83" spans="1:10">
      <c r="A83" s="2" t="s">
        <v>233</v>
      </c>
      <c r="B83" s="5" t="s">
        <v>63</v>
      </c>
      <c r="C83" s="5" t="s">
        <v>64</v>
      </c>
      <c r="D83" s="5" t="s">
        <v>65</v>
      </c>
      <c r="E83" s="5"/>
      <c r="F83" s="5"/>
      <c r="H83" s="7">
        <v>2.08177644923668E-3</v>
      </c>
      <c r="I83" s="7">
        <v>1.67936687868673E-3</v>
      </c>
      <c r="J83" s="7">
        <v>2.51664773613059E-3</v>
      </c>
    </row>
    <row r="84" spans="1:10">
      <c r="A84" s="2" t="s">
        <v>30</v>
      </c>
      <c r="B84" s="5" t="s">
        <v>63</v>
      </c>
      <c r="C84" s="5" t="s">
        <v>87</v>
      </c>
      <c r="D84" s="5" t="s">
        <v>134</v>
      </c>
      <c r="E84" s="5" t="s">
        <v>135</v>
      </c>
      <c r="F84" s="5" t="s">
        <v>136</v>
      </c>
      <c r="H84" s="7">
        <v>1.86826091598163E-3</v>
      </c>
      <c r="I84" s="7">
        <v>2.3091294581942599E-3</v>
      </c>
      <c r="J84" s="7">
        <v>1.51444288545912E-3</v>
      </c>
    </row>
    <row r="85" spans="1:10">
      <c r="A85" s="2" t="s">
        <v>234</v>
      </c>
      <c r="B85" s="5" t="s">
        <v>63</v>
      </c>
      <c r="C85" s="5" t="s">
        <v>87</v>
      </c>
      <c r="D85" s="5" t="s">
        <v>129</v>
      </c>
      <c r="E85" s="5" t="s">
        <v>130</v>
      </c>
      <c r="F85" s="5"/>
      <c r="H85" s="7">
        <v>1.97501868260916E-3</v>
      </c>
      <c r="I85" s="7">
        <v>9.2365178327770403E-4</v>
      </c>
      <c r="J85" s="7">
        <v>2.2939355470924898E-3</v>
      </c>
    </row>
    <row r="86" spans="1:10">
      <c r="A86" s="2" t="s">
        <v>31</v>
      </c>
      <c r="B86" s="5" t="s">
        <v>83</v>
      </c>
      <c r="C86" s="5" t="s">
        <v>84</v>
      </c>
      <c r="D86" s="5" t="s">
        <v>94</v>
      </c>
      <c r="E86" s="5" t="s">
        <v>139</v>
      </c>
      <c r="F86" s="5" t="s">
        <v>141</v>
      </c>
      <c r="H86" s="7">
        <v>1.2277143162165E-3</v>
      </c>
      <c r="I86" s="7">
        <v>2.2461532002435E-3</v>
      </c>
      <c r="J86" s="7">
        <v>1.0022048506714699E-3</v>
      </c>
    </row>
    <row r="87" spans="1:10">
      <c r="A87" s="2" t="s">
        <v>32</v>
      </c>
      <c r="B87" s="5" t="s">
        <v>83</v>
      </c>
      <c r="C87" s="5" t="s">
        <v>110</v>
      </c>
      <c r="D87" s="5" t="s">
        <v>111</v>
      </c>
      <c r="E87" s="5" t="s">
        <v>112</v>
      </c>
      <c r="F87" s="5"/>
      <c r="H87" s="7">
        <v>1.92163979929539E-3</v>
      </c>
      <c r="I87" s="7">
        <v>2.2251611142599199E-3</v>
      </c>
      <c r="J87" s="7">
        <v>1.3585443531324399E-3</v>
      </c>
    </row>
    <row r="88" spans="1:10">
      <c r="A88" s="2" t="s">
        <v>33</v>
      </c>
      <c r="B88" s="5" t="s">
        <v>63</v>
      </c>
      <c r="C88" s="5" t="s">
        <v>64</v>
      </c>
      <c r="D88" s="5" t="s">
        <v>65</v>
      </c>
      <c r="E88" s="5" t="s">
        <v>165</v>
      </c>
      <c r="F88" s="5" t="s">
        <v>167</v>
      </c>
      <c r="H88" s="7">
        <v>2.1885342158642E-3</v>
      </c>
      <c r="I88" s="7">
        <v>1.7423431366374799E-3</v>
      </c>
      <c r="J88" s="7">
        <v>1.11356094519053E-3</v>
      </c>
    </row>
    <row r="89" spans="1:10">
      <c r="A89" s="2" t="s">
        <v>34</v>
      </c>
      <c r="B89" s="5" t="s">
        <v>63</v>
      </c>
      <c r="C89" s="5" t="s">
        <v>87</v>
      </c>
      <c r="D89" s="5"/>
      <c r="E89" s="5"/>
      <c r="F89" s="5"/>
      <c r="H89" s="7">
        <v>1.86826091598163E-3</v>
      </c>
      <c r="I89" s="7">
        <v>1.11258055712996E-3</v>
      </c>
      <c r="J89" s="7">
        <v>2.1825794525734302E-3</v>
      </c>
    </row>
    <row r="90" spans="1:10">
      <c r="A90" s="2" t="s">
        <v>235</v>
      </c>
      <c r="B90" s="5" t="s">
        <v>63</v>
      </c>
      <c r="C90" s="5" t="s">
        <v>87</v>
      </c>
      <c r="D90" s="5" t="s">
        <v>129</v>
      </c>
      <c r="E90" s="5" t="s">
        <v>130</v>
      </c>
      <c r="F90" s="5"/>
      <c r="H90" s="7">
        <v>1.94832924095227E-3</v>
      </c>
      <c r="I90" s="7">
        <v>5.6678632155677297E-4</v>
      </c>
      <c r="J90" s="7">
        <v>2.1825794525734302E-3</v>
      </c>
    </row>
    <row r="91" spans="1:10">
      <c r="A91" s="2" t="s">
        <v>236</v>
      </c>
      <c r="B91" s="5" t="s">
        <v>81</v>
      </c>
      <c r="C91" s="2" t="s">
        <v>307</v>
      </c>
      <c r="D91" s="2" t="s">
        <v>95</v>
      </c>
      <c r="H91" s="7">
        <v>2.1618447742073198E-3</v>
      </c>
      <c r="I91" s="7">
        <v>1.5324222768016401E-3</v>
      </c>
      <c r="J91" s="7">
        <v>1.6257989799781699E-3</v>
      </c>
    </row>
    <row r="92" spans="1:10">
      <c r="A92" s="2" t="s">
        <v>35</v>
      </c>
      <c r="B92" s="5" t="s">
        <v>63</v>
      </c>
      <c r="C92" s="5" t="s">
        <v>64</v>
      </c>
      <c r="D92" s="5" t="s">
        <v>65</v>
      </c>
      <c r="E92" s="5"/>
      <c r="F92" s="5"/>
      <c r="H92" s="7">
        <v>2.1618447742073198E-3</v>
      </c>
      <c r="I92" s="7">
        <v>1.99424816844049E-3</v>
      </c>
      <c r="J92" s="7">
        <v>8.9084875615242395E-4</v>
      </c>
    </row>
    <row r="93" spans="1:10">
      <c r="A93" s="2" t="s">
        <v>36</v>
      </c>
      <c r="B93" s="5" t="s">
        <v>83</v>
      </c>
      <c r="C93" s="5" t="s">
        <v>110</v>
      </c>
      <c r="D93" s="5" t="s">
        <v>111</v>
      </c>
      <c r="E93" s="5" t="s">
        <v>112</v>
      </c>
      <c r="F93" s="5"/>
      <c r="H93" s="7">
        <v>7.2061492473577402E-4</v>
      </c>
      <c r="I93" s="7">
        <v>1.28051724499863E-3</v>
      </c>
      <c r="J93" s="7">
        <v>2.1380370147658099E-3</v>
      </c>
    </row>
    <row r="94" spans="1:10">
      <c r="A94" s="2" t="s">
        <v>37</v>
      </c>
      <c r="B94" s="5" t="s">
        <v>96</v>
      </c>
      <c r="C94" s="5" t="s">
        <v>96</v>
      </c>
      <c r="D94" s="5" t="s">
        <v>104</v>
      </c>
      <c r="E94" s="5" t="s">
        <v>105</v>
      </c>
      <c r="F94" s="5" t="s">
        <v>106</v>
      </c>
      <c r="H94" s="7">
        <v>1.84157147432475E-3</v>
      </c>
      <c r="I94" s="7">
        <v>2.1202006843420002E-3</v>
      </c>
      <c r="J94" s="7" t="s">
        <v>183</v>
      </c>
    </row>
    <row r="95" spans="1:10">
      <c r="A95" s="2" t="s">
        <v>38</v>
      </c>
      <c r="B95" s="5" t="s">
        <v>83</v>
      </c>
      <c r="C95" s="5" t="s">
        <v>110</v>
      </c>
      <c r="D95" s="5" t="s">
        <v>111</v>
      </c>
      <c r="E95" s="5" t="s">
        <v>112</v>
      </c>
      <c r="F95" s="5"/>
      <c r="H95" s="7" t="s">
        <v>183</v>
      </c>
      <c r="I95" s="7">
        <v>1.4484539328673001E-3</v>
      </c>
      <c r="J95" s="7">
        <v>2.09349457695819E-3</v>
      </c>
    </row>
    <row r="96" spans="1:10">
      <c r="A96" s="2" t="s">
        <v>237</v>
      </c>
      <c r="B96" s="5" t="s">
        <v>120</v>
      </c>
      <c r="C96" s="5" t="s">
        <v>121</v>
      </c>
      <c r="D96" s="5" t="s">
        <v>122</v>
      </c>
      <c r="E96" s="5" t="s">
        <v>123</v>
      </c>
      <c r="F96" s="5"/>
      <c r="H96" s="7">
        <v>1.81488203266787E-3</v>
      </c>
      <c r="I96" s="7">
        <v>2.0152402544240801E-3</v>
      </c>
      <c r="J96" s="7">
        <v>1.67034141778579E-3</v>
      </c>
    </row>
    <row r="97" spans="1:41">
      <c r="A97" s="2" t="s">
        <v>238</v>
      </c>
      <c r="B97" s="5" t="s">
        <v>83</v>
      </c>
      <c r="C97" s="5" t="s">
        <v>110</v>
      </c>
      <c r="D97" s="5" t="s">
        <v>111</v>
      </c>
      <c r="E97" s="5" t="s">
        <v>112</v>
      </c>
      <c r="F97" s="5"/>
      <c r="H97" s="7">
        <v>9.3413045799081804E-4</v>
      </c>
      <c r="I97" s="7">
        <v>2.0152402544240801E-3</v>
      </c>
      <c r="J97" s="7">
        <v>1.67034141778579E-3</v>
      </c>
    </row>
    <row r="98" spans="1:41">
      <c r="A98" s="2" t="s">
        <v>39</v>
      </c>
      <c r="B98" s="5" t="s">
        <v>83</v>
      </c>
      <c r="C98" s="5" t="s">
        <v>110</v>
      </c>
      <c r="D98" s="5" t="s">
        <v>111</v>
      </c>
      <c r="E98" s="5" t="s">
        <v>112</v>
      </c>
      <c r="F98" s="5"/>
      <c r="H98" s="7">
        <v>1.28109319953026E-3</v>
      </c>
      <c r="I98" s="7">
        <v>1.88928773852257E-3</v>
      </c>
      <c r="J98" s="7">
        <v>1.95986726353533E-3</v>
      </c>
    </row>
    <row r="99" spans="1:41">
      <c r="A99" s="2" t="s">
        <v>239</v>
      </c>
      <c r="B99" s="5" t="s">
        <v>83</v>
      </c>
      <c r="C99" s="5" t="s">
        <v>84</v>
      </c>
      <c r="D99" s="5" t="s">
        <v>94</v>
      </c>
      <c r="E99" s="5" t="s">
        <v>139</v>
      </c>
      <c r="F99" s="5"/>
      <c r="H99" s="7">
        <v>3.7365218319632701E-4</v>
      </c>
      <c r="I99" s="7">
        <v>1.95226399647332E-3</v>
      </c>
      <c r="J99" s="7">
        <v>1.1358321640943399E-3</v>
      </c>
    </row>
    <row r="100" spans="1:41" s="9" customFormat="1">
      <c r="A100" s="2" t="s">
        <v>240</v>
      </c>
      <c r="B100" s="5" t="s">
        <v>63</v>
      </c>
      <c r="C100" s="5" t="s">
        <v>64</v>
      </c>
      <c r="D100" s="5" t="s">
        <v>65</v>
      </c>
      <c r="E100" s="5" t="s">
        <v>162</v>
      </c>
      <c r="F100" s="5"/>
      <c r="G100" s="6"/>
      <c r="H100" s="7" t="s">
        <v>183</v>
      </c>
      <c r="I100" s="7">
        <v>1.88928773852257E-3</v>
      </c>
      <c r="J100" s="7" t="s">
        <v>183</v>
      </c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</row>
    <row r="101" spans="1:41" s="9" customFormat="1">
      <c r="A101" s="2" t="s">
        <v>241</v>
      </c>
      <c r="B101" s="5" t="s">
        <v>83</v>
      </c>
      <c r="C101" s="5" t="s">
        <v>84</v>
      </c>
      <c r="D101" s="5" t="s">
        <v>94</v>
      </c>
      <c r="E101" s="5" t="s">
        <v>139</v>
      </c>
      <c r="F101" s="5"/>
      <c r="G101" s="6"/>
      <c r="H101" s="7">
        <v>1.01419878296146E-3</v>
      </c>
      <c r="I101" s="7">
        <v>1.8263114805718199E-3</v>
      </c>
      <c r="J101" s="7">
        <v>1.87078238792009E-3</v>
      </c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</row>
    <row r="102" spans="1:41" s="9" customFormat="1">
      <c r="A102" s="2" t="s">
        <v>40</v>
      </c>
      <c r="B102" s="2" t="s">
        <v>308</v>
      </c>
      <c r="C102" s="2" t="s">
        <v>309</v>
      </c>
      <c r="D102" s="2"/>
      <c r="E102" s="2"/>
      <c r="F102" s="2"/>
      <c r="G102" s="6"/>
      <c r="H102" s="7">
        <v>1.84157147432475E-3</v>
      </c>
      <c r="I102" s="7">
        <v>9.6563595524487198E-4</v>
      </c>
      <c r="J102" s="7">
        <v>9.3539119396004501E-4</v>
      </c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</row>
    <row r="103" spans="1:41" s="9" customFormat="1">
      <c r="A103" s="2" t="s">
        <v>242</v>
      </c>
      <c r="B103" s="5" t="s">
        <v>83</v>
      </c>
      <c r="C103" s="5" t="s">
        <v>110</v>
      </c>
      <c r="D103" s="5" t="s">
        <v>111</v>
      </c>
      <c r="E103" s="5"/>
      <c r="F103" s="5"/>
      <c r="G103" s="6"/>
      <c r="H103" s="7" t="s">
        <v>183</v>
      </c>
      <c r="I103" s="7">
        <v>1.40646976090014E-3</v>
      </c>
      <c r="J103" s="7">
        <v>1.82623995011246E-3</v>
      </c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</row>
    <row r="104" spans="1:41" s="9" customFormat="1">
      <c r="A104" s="2" t="s">
        <v>243</v>
      </c>
      <c r="B104" s="5" t="s">
        <v>120</v>
      </c>
      <c r="C104" s="5" t="s">
        <v>121</v>
      </c>
      <c r="D104" s="5" t="s">
        <v>122</v>
      </c>
      <c r="E104" s="5" t="s">
        <v>123</v>
      </c>
      <c r="F104" s="5"/>
      <c r="G104" s="6"/>
      <c r="H104" s="7">
        <v>1.78819259101099E-3</v>
      </c>
      <c r="I104" s="7">
        <v>1.7213510506539E-3</v>
      </c>
      <c r="J104" s="7">
        <v>1.80396873120865E-3</v>
      </c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</row>
    <row r="105" spans="1:41" s="9" customFormat="1">
      <c r="A105" s="2" t="s">
        <v>41</v>
      </c>
      <c r="B105" s="5" t="s">
        <v>83</v>
      </c>
      <c r="C105" s="5" t="s">
        <v>85</v>
      </c>
      <c r="D105" s="5" t="s">
        <v>86</v>
      </c>
      <c r="E105" s="5" t="s">
        <v>137</v>
      </c>
      <c r="F105" s="5" t="s">
        <v>138</v>
      </c>
      <c r="G105" s="6"/>
      <c r="H105" s="7">
        <v>1.52129817444219E-3</v>
      </c>
      <c r="I105" s="7">
        <v>1.59539853475239E-3</v>
      </c>
      <c r="J105" s="7">
        <v>1.7594262934010299E-3</v>
      </c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</row>
    <row r="106" spans="1:41" s="9" customFormat="1">
      <c r="A106" s="2" t="s">
        <v>42</v>
      </c>
      <c r="B106" s="5" t="s">
        <v>63</v>
      </c>
      <c r="C106" s="5" t="s">
        <v>64</v>
      </c>
      <c r="D106" s="5" t="s">
        <v>65</v>
      </c>
      <c r="E106" s="5" t="s">
        <v>162</v>
      </c>
      <c r="F106" s="5"/>
      <c r="G106" s="6"/>
      <c r="H106" s="7">
        <v>7.2061492473577402E-4</v>
      </c>
      <c r="I106" s="7">
        <v>2.5190503180301001E-4</v>
      </c>
      <c r="J106" s="7">
        <v>1.7594262934010299E-3</v>
      </c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</row>
    <row r="107" spans="1:41" s="9" customFormat="1">
      <c r="A107" s="2" t="s">
        <v>244</v>
      </c>
      <c r="B107" s="5" t="s">
        <v>81</v>
      </c>
      <c r="C107" s="2" t="s">
        <v>307</v>
      </c>
      <c r="D107" s="2" t="s">
        <v>95</v>
      </c>
      <c r="E107" s="2"/>
      <c r="F107" s="2"/>
      <c r="G107" s="6"/>
      <c r="H107" s="7">
        <v>1.06757766627522E-3</v>
      </c>
      <c r="I107" s="7">
        <v>1.4274618468837199E-3</v>
      </c>
      <c r="J107" s="7">
        <v>1.7148838555934101E-3</v>
      </c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</row>
    <row r="108" spans="1:41" s="9" customFormat="1">
      <c r="A108" s="2" t="s">
        <v>43</v>
      </c>
      <c r="B108" s="5" t="s">
        <v>63</v>
      </c>
      <c r="C108" s="5" t="s">
        <v>78</v>
      </c>
      <c r="D108" s="5" t="s">
        <v>173</v>
      </c>
      <c r="E108" s="5" t="s">
        <v>174</v>
      </c>
      <c r="F108" s="5" t="s">
        <v>179</v>
      </c>
      <c r="G108" s="6"/>
      <c r="H108" s="7">
        <v>1.04088822461834E-3</v>
      </c>
      <c r="I108" s="7">
        <v>1.1335726431135401E-3</v>
      </c>
      <c r="J108" s="7">
        <v>1.7148838555934101E-3</v>
      </c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</row>
    <row r="109" spans="1:41" s="9" customFormat="1">
      <c r="A109" s="2" t="s">
        <v>245</v>
      </c>
      <c r="B109" s="5" t="s">
        <v>83</v>
      </c>
      <c r="C109" s="5" t="s">
        <v>84</v>
      </c>
      <c r="D109" s="5" t="s">
        <v>94</v>
      </c>
      <c r="E109" s="5" t="s">
        <v>139</v>
      </c>
      <c r="F109" s="5"/>
      <c r="G109" s="6"/>
      <c r="H109" s="7">
        <v>1.68143482438347E-3</v>
      </c>
      <c r="I109" s="7">
        <v>1.25952515901505E-4</v>
      </c>
      <c r="J109" s="7">
        <v>5.56780472595265E-4</v>
      </c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</row>
    <row r="110" spans="1:41" s="9" customFormat="1">
      <c r="A110" s="2" t="s">
        <v>246</v>
      </c>
      <c r="B110" s="5" t="s">
        <v>83</v>
      </c>
      <c r="C110" s="5" t="s">
        <v>110</v>
      </c>
      <c r="D110" s="5" t="s">
        <v>111</v>
      </c>
      <c r="E110" s="5" t="s">
        <v>112</v>
      </c>
      <c r="F110" s="5"/>
      <c r="G110" s="6"/>
      <c r="H110" s="7">
        <v>1.0942671079321E-3</v>
      </c>
      <c r="I110" s="7">
        <v>1.67936687868673E-3</v>
      </c>
      <c r="J110" s="7">
        <v>1.4476292287476801E-3</v>
      </c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</row>
    <row r="111" spans="1:41">
      <c r="A111" s="2" t="s">
        <v>44</v>
      </c>
      <c r="B111" s="5" t="s">
        <v>63</v>
      </c>
      <c r="C111" s="5" t="s">
        <v>64</v>
      </c>
      <c r="D111" s="5" t="s">
        <v>65</v>
      </c>
      <c r="E111" s="5" t="s">
        <v>159</v>
      </c>
      <c r="F111" s="5"/>
      <c r="H111" s="7">
        <v>8.8075157467705696E-4</v>
      </c>
      <c r="I111" s="7">
        <v>1.67936687868673E-3</v>
      </c>
      <c r="J111" s="7">
        <v>7.3495022382574998E-4</v>
      </c>
    </row>
    <row r="112" spans="1:41">
      <c r="A112" s="2" t="s">
        <v>247</v>
      </c>
      <c r="B112" s="5" t="s">
        <v>83</v>
      </c>
      <c r="C112" s="5" t="s">
        <v>110</v>
      </c>
      <c r="D112" s="5" t="s">
        <v>111</v>
      </c>
      <c r="E112" s="5" t="s">
        <v>112</v>
      </c>
      <c r="F112" s="5"/>
      <c r="H112" s="7">
        <v>7.47304366392655E-4</v>
      </c>
      <c r="I112" s="7">
        <v>9.6563595524487198E-4</v>
      </c>
      <c r="J112" s="7">
        <v>1.67034141778579E-3</v>
      </c>
    </row>
    <row r="113" spans="1:41">
      <c r="A113" s="2" t="s">
        <v>248</v>
      </c>
      <c r="B113" s="5" t="s">
        <v>83</v>
      </c>
      <c r="C113" s="5" t="s">
        <v>84</v>
      </c>
      <c r="D113" s="5" t="s">
        <v>94</v>
      </c>
      <c r="E113" s="5" t="s">
        <v>143</v>
      </c>
      <c r="F113" s="5" t="s">
        <v>144</v>
      </c>
      <c r="H113" s="7">
        <v>1.62805594106971E-3</v>
      </c>
      <c r="I113" s="7" t="s">
        <v>183</v>
      </c>
      <c r="J113" s="7" t="s">
        <v>183</v>
      </c>
    </row>
    <row r="114" spans="1:41">
      <c r="A114" s="2" t="s">
        <v>249</v>
      </c>
      <c r="B114" s="5" t="s">
        <v>83</v>
      </c>
      <c r="C114" s="5" t="s">
        <v>84</v>
      </c>
      <c r="D114" s="5" t="s">
        <v>94</v>
      </c>
      <c r="E114" s="5" t="s">
        <v>139</v>
      </c>
      <c r="F114" s="5"/>
      <c r="H114" s="7">
        <v>9.6081989964769902E-4</v>
      </c>
      <c r="I114" s="7">
        <v>1.6163906207359801E-3</v>
      </c>
      <c r="J114" s="7">
        <v>8.6857753724861304E-4</v>
      </c>
    </row>
    <row r="115" spans="1:41">
      <c r="A115" s="2" t="s">
        <v>250</v>
      </c>
      <c r="B115" s="5" t="s">
        <v>63</v>
      </c>
      <c r="C115" s="5" t="s">
        <v>64</v>
      </c>
      <c r="D115" s="5" t="s">
        <v>65</v>
      </c>
      <c r="E115" s="5" t="s">
        <v>66</v>
      </c>
      <c r="F115" s="5" t="s">
        <v>61</v>
      </c>
      <c r="G115" s="6" t="s">
        <v>69</v>
      </c>
      <c r="H115" s="7">
        <v>1.0942671079321E-3</v>
      </c>
      <c r="I115" s="7">
        <v>4.8281797762243599E-4</v>
      </c>
      <c r="J115" s="7">
        <v>1.5812565421705501E-3</v>
      </c>
    </row>
    <row r="116" spans="1:41">
      <c r="A116" s="2" t="s">
        <v>45</v>
      </c>
      <c r="B116" s="5" t="s">
        <v>83</v>
      </c>
      <c r="C116" s="5" t="s">
        <v>84</v>
      </c>
      <c r="D116" s="5" t="s">
        <v>94</v>
      </c>
      <c r="E116" s="5" t="s">
        <v>143</v>
      </c>
      <c r="F116" s="5" t="s">
        <v>144</v>
      </c>
      <c r="H116" s="7">
        <v>1.57467705775595E-3</v>
      </c>
      <c r="I116" s="7" t="s">
        <v>183</v>
      </c>
      <c r="J116" s="7" t="s">
        <v>183</v>
      </c>
    </row>
    <row r="117" spans="1:41">
      <c r="A117" s="2" t="s">
        <v>251</v>
      </c>
      <c r="B117" s="5" t="s">
        <v>96</v>
      </c>
      <c r="C117" s="5" t="s">
        <v>96</v>
      </c>
      <c r="D117" s="5" t="s">
        <v>98</v>
      </c>
      <c r="E117" s="5" t="s">
        <v>99</v>
      </c>
      <c r="F117" s="5" t="s">
        <v>100</v>
      </c>
      <c r="G117" s="8"/>
      <c r="H117" s="7">
        <v>1.54798761609907E-3</v>
      </c>
      <c r="I117" s="7">
        <v>2.9388920377017801E-4</v>
      </c>
      <c r="J117" s="7">
        <v>1.2026458208057699E-3</v>
      </c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</row>
    <row r="118" spans="1:41">
      <c r="A118" s="2" t="s">
        <v>46</v>
      </c>
      <c r="B118" s="5" t="s">
        <v>63</v>
      </c>
      <c r="C118" s="5" t="s">
        <v>87</v>
      </c>
      <c r="D118" s="5" t="s">
        <v>118</v>
      </c>
      <c r="E118" s="5" t="s">
        <v>119</v>
      </c>
      <c r="F118" s="5" t="s">
        <v>125</v>
      </c>
      <c r="H118" s="7">
        <v>1.54798761609907E-3</v>
      </c>
      <c r="I118" s="7">
        <v>1.0705963851627899E-3</v>
      </c>
      <c r="J118" s="7">
        <v>1.2249170397095801E-3</v>
      </c>
    </row>
    <row r="119" spans="1:41">
      <c r="A119" s="2" t="s">
        <v>252</v>
      </c>
      <c r="B119" s="5" t="s">
        <v>63</v>
      </c>
      <c r="C119" s="5" t="s">
        <v>64</v>
      </c>
      <c r="D119" s="5" t="s">
        <v>71</v>
      </c>
      <c r="E119" s="5" t="s">
        <v>72</v>
      </c>
      <c r="F119" s="5" t="s">
        <v>169</v>
      </c>
      <c r="H119" s="7">
        <v>9.0744101633393804E-4</v>
      </c>
      <c r="I119" s="7">
        <v>1.5324222768016401E-3</v>
      </c>
      <c r="J119" s="7">
        <v>1.0244760695752801E-3</v>
      </c>
    </row>
    <row r="120" spans="1:41">
      <c r="A120" s="2" t="s">
        <v>253</v>
      </c>
      <c r="B120" s="5" t="s">
        <v>63</v>
      </c>
      <c r="C120" s="5" t="s">
        <v>64</v>
      </c>
      <c r="D120" s="5" t="s">
        <v>65</v>
      </c>
      <c r="E120" s="5" t="s">
        <v>67</v>
      </c>
      <c r="F120" s="5" t="s">
        <v>68</v>
      </c>
      <c r="H120" s="7">
        <v>1.52129817444219E-3</v>
      </c>
      <c r="I120" s="7" t="s">
        <v>183</v>
      </c>
      <c r="J120" s="7" t="s">
        <v>183</v>
      </c>
    </row>
    <row r="121" spans="1:41">
      <c r="A121" s="2" t="s">
        <v>254</v>
      </c>
      <c r="B121" s="5" t="s">
        <v>63</v>
      </c>
      <c r="C121" s="5" t="s">
        <v>64</v>
      </c>
      <c r="D121" s="5" t="s">
        <v>65</v>
      </c>
      <c r="E121" s="5" t="s">
        <v>168</v>
      </c>
      <c r="F121" s="5"/>
      <c r="H121" s="7">
        <v>1.52129817444219E-3</v>
      </c>
      <c r="I121" s="7">
        <v>2.9388920377017801E-4</v>
      </c>
      <c r="J121" s="7">
        <v>8.9084875615242395E-4</v>
      </c>
    </row>
    <row r="122" spans="1:41">
      <c r="A122" s="2" t="s">
        <v>255</v>
      </c>
      <c r="B122" s="5" t="s">
        <v>63</v>
      </c>
      <c r="C122" s="5" t="s">
        <v>64</v>
      </c>
      <c r="D122" s="5" t="s">
        <v>65</v>
      </c>
      <c r="E122" s="5" t="s">
        <v>163</v>
      </c>
      <c r="F122" s="5" t="s">
        <v>164</v>
      </c>
      <c r="H122" s="7">
        <v>5.6047827479449098E-4</v>
      </c>
      <c r="I122" s="7">
        <v>1.36448558893297E-3</v>
      </c>
      <c r="J122" s="7">
        <v>1.51444288545912E-3</v>
      </c>
    </row>
    <row r="123" spans="1:41">
      <c r="A123" s="2" t="s">
        <v>256</v>
      </c>
      <c r="B123" s="5" t="s">
        <v>83</v>
      </c>
      <c r="C123" s="5" t="s">
        <v>110</v>
      </c>
      <c r="D123" s="5" t="s">
        <v>149</v>
      </c>
      <c r="E123" s="5" t="s">
        <v>150</v>
      </c>
      <c r="F123" s="5"/>
      <c r="H123" s="7">
        <v>1.20102487455962E-3</v>
      </c>
      <c r="I123" s="7">
        <v>1.4904381048344701E-3</v>
      </c>
      <c r="J123" s="7">
        <v>1.1358321640943399E-3</v>
      </c>
    </row>
    <row r="124" spans="1:41">
      <c r="A124" s="2" t="s">
        <v>257</v>
      </c>
      <c r="B124" s="5" t="s">
        <v>63</v>
      </c>
      <c r="C124" s="5" t="s">
        <v>87</v>
      </c>
      <c r="D124" s="5" t="s">
        <v>118</v>
      </c>
      <c r="E124" s="5" t="s">
        <v>119</v>
      </c>
      <c r="F124" s="5"/>
      <c r="H124" s="7">
        <v>1.46791929112842E-3</v>
      </c>
      <c r="I124" s="7">
        <v>7.1373092344186203E-4</v>
      </c>
      <c r="J124" s="7">
        <v>9.5766241286385603E-4</v>
      </c>
    </row>
    <row r="125" spans="1:41">
      <c r="A125" s="2" t="s">
        <v>258</v>
      </c>
      <c r="B125" s="5" t="s">
        <v>83</v>
      </c>
      <c r="C125" s="5" t="s">
        <v>110</v>
      </c>
      <c r="D125" s="5" t="s">
        <v>111</v>
      </c>
      <c r="E125" s="5" t="s">
        <v>112</v>
      </c>
      <c r="F125" s="5"/>
      <c r="H125" s="7">
        <v>1.46791929112842E-3</v>
      </c>
      <c r="I125" s="7">
        <v>4.8281797762243599E-4</v>
      </c>
      <c r="J125" s="7">
        <v>1.0244760695752801E-3</v>
      </c>
    </row>
    <row r="126" spans="1:41">
      <c r="A126" s="2" t="s">
        <v>259</v>
      </c>
      <c r="B126" s="5" t="s">
        <v>63</v>
      </c>
      <c r="C126" s="5" t="s">
        <v>64</v>
      </c>
      <c r="D126" s="5" t="s">
        <v>65</v>
      </c>
      <c r="E126" s="5" t="s">
        <v>165</v>
      </c>
      <c r="F126" s="5"/>
      <c r="H126" s="7">
        <v>1.46791929112842E-3</v>
      </c>
      <c r="I126" s="7">
        <v>7.97699267376199E-4</v>
      </c>
      <c r="J126" s="7">
        <v>1.0244760695752801E-3</v>
      </c>
    </row>
    <row r="127" spans="1:41">
      <c r="A127" s="2" t="s">
        <v>260</v>
      </c>
      <c r="B127" s="5" t="s">
        <v>83</v>
      </c>
      <c r="C127" s="5" t="s">
        <v>110</v>
      </c>
      <c r="D127" s="5" t="s">
        <v>111</v>
      </c>
      <c r="E127" s="5" t="s">
        <v>112</v>
      </c>
      <c r="F127" s="5"/>
      <c r="H127" s="7">
        <v>1.14764599124586E-3</v>
      </c>
      <c r="I127" s="7">
        <v>1.4484539328673001E-3</v>
      </c>
      <c r="J127" s="7">
        <v>8.46306318344803E-4</v>
      </c>
    </row>
    <row r="128" spans="1:41">
      <c r="A128" s="2" t="s">
        <v>261</v>
      </c>
      <c r="B128" s="5" t="s">
        <v>311</v>
      </c>
      <c r="C128" s="5"/>
      <c r="D128" s="5"/>
      <c r="E128" s="5"/>
      <c r="F128" s="5"/>
      <c r="H128" s="7">
        <v>2.1351553325504399E-4</v>
      </c>
      <c r="I128" s="7">
        <v>7.97699267376199E-4</v>
      </c>
      <c r="J128" s="7">
        <v>1.4476292287476801E-3</v>
      </c>
    </row>
    <row r="129" spans="1:41">
      <c r="A129" s="2" t="s">
        <v>262</v>
      </c>
      <c r="B129" s="5" t="s">
        <v>63</v>
      </c>
      <c r="C129" s="5" t="s">
        <v>87</v>
      </c>
      <c r="D129" s="5" t="s">
        <v>118</v>
      </c>
      <c r="E129" s="5"/>
      <c r="F129" s="5"/>
      <c r="H129" s="7">
        <v>1.44122984947154E-3</v>
      </c>
      <c r="I129" s="7" t="s">
        <v>183</v>
      </c>
      <c r="J129" s="7" t="s">
        <v>183</v>
      </c>
    </row>
    <row r="130" spans="1:41">
      <c r="A130" s="2" t="s">
        <v>47</v>
      </c>
      <c r="B130" s="5" t="s">
        <v>63</v>
      </c>
      <c r="C130" s="5" t="s">
        <v>64</v>
      </c>
      <c r="D130" s="5" t="s">
        <v>65</v>
      </c>
      <c r="E130" s="5"/>
      <c r="F130" s="5"/>
      <c r="H130" s="7" t="s">
        <v>183</v>
      </c>
      <c r="I130" s="7">
        <v>1.4274618468837199E-3</v>
      </c>
      <c r="J130" s="7">
        <v>6.2359412930669696E-4</v>
      </c>
    </row>
    <row r="131" spans="1:41">
      <c r="A131" s="2" t="s">
        <v>263</v>
      </c>
      <c r="B131" s="5" t="s">
        <v>63</v>
      </c>
      <c r="C131" s="5" t="s">
        <v>64</v>
      </c>
      <c r="D131" s="5" t="s">
        <v>65</v>
      </c>
      <c r="E131" s="5" t="s">
        <v>66</v>
      </c>
      <c r="F131" s="5"/>
      <c r="G131" s="6" t="s">
        <v>69</v>
      </c>
      <c r="H131" s="7" t="s">
        <v>183</v>
      </c>
      <c r="I131" s="7">
        <v>1.3854776749165499E-3</v>
      </c>
      <c r="J131" s="7">
        <v>1.4253580098438699E-3</v>
      </c>
    </row>
    <row r="132" spans="1:41">
      <c r="A132" s="2" t="s">
        <v>264</v>
      </c>
      <c r="B132" s="5" t="s">
        <v>96</v>
      </c>
      <c r="C132" s="5" t="s">
        <v>96</v>
      </c>
      <c r="D132" s="5" t="s">
        <v>98</v>
      </c>
      <c r="E132" s="5" t="s">
        <v>99</v>
      </c>
      <c r="F132" s="5" t="s">
        <v>100</v>
      </c>
      <c r="G132" s="8"/>
      <c r="H132" s="7">
        <v>8.8075157467705696E-4</v>
      </c>
      <c r="I132" s="7" t="s">
        <v>183</v>
      </c>
      <c r="J132" s="7">
        <v>1.4253580098438699E-3</v>
      </c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</row>
    <row r="133" spans="1:41">
      <c r="A133" s="2" t="s">
        <v>48</v>
      </c>
      <c r="B133" s="5" t="s">
        <v>83</v>
      </c>
      <c r="C133" s="5" t="s">
        <v>110</v>
      </c>
      <c r="D133" s="5" t="s">
        <v>111</v>
      </c>
      <c r="E133" s="5" t="s">
        <v>112</v>
      </c>
      <c r="F133" s="5"/>
      <c r="H133" s="7">
        <v>9.6081989964769902E-4</v>
      </c>
      <c r="I133" s="7">
        <v>1.0705963851627899E-3</v>
      </c>
      <c r="J133" s="7">
        <v>1.4253580098438699E-3</v>
      </c>
    </row>
    <row r="134" spans="1:41">
      <c r="A134" s="2" t="s">
        <v>265</v>
      </c>
      <c r="B134" s="5" t="s">
        <v>96</v>
      </c>
      <c r="C134" s="5" t="s">
        <v>96</v>
      </c>
      <c r="D134" s="5" t="s">
        <v>101</v>
      </c>
      <c r="E134" s="5"/>
      <c r="F134" s="5"/>
      <c r="H134" s="7">
        <v>1.41454040781466E-3</v>
      </c>
      <c r="I134" s="7">
        <v>9.4464386926128795E-4</v>
      </c>
      <c r="J134" s="7">
        <v>8.6857753724861304E-4</v>
      </c>
    </row>
    <row r="135" spans="1:41">
      <c r="A135" s="2" t="s">
        <v>266</v>
      </c>
      <c r="B135" s="5" t="s">
        <v>120</v>
      </c>
      <c r="C135" s="5" t="s">
        <v>121</v>
      </c>
      <c r="D135" s="5" t="s">
        <v>122</v>
      </c>
      <c r="E135" s="5" t="s">
        <v>123</v>
      </c>
      <c r="F135" s="5"/>
      <c r="H135" s="7">
        <v>1.41454040781466E-3</v>
      </c>
      <c r="I135" s="7">
        <v>1.0496042991792001E-3</v>
      </c>
      <c r="J135" s="7">
        <v>7.7949266163337104E-4</v>
      </c>
    </row>
    <row r="136" spans="1:41">
      <c r="A136" s="2" t="s">
        <v>49</v>
      </c>
      <c r="B136" s="5" t="s">
        <v>63</v>
      </c>
      <c r="C136" s="5" t="s">
        <v>64</v>
      </c>
      <c r="D136" s="5" t="s">
        <v>71</v>
      </c>
      <c r="E136" s="5" t="s">
        <v>156</v>
      </c>
      <c r="F136" s="5"/>
      <c r="H136" s="7">
        <v>2.40204974911924E-4</v>
      </c>
      <c r="I136" s="7">
        <v>1.40646976090014E-3</v>
      </c>
      <c r="J136" s="7">
        <v>4.2315315917240101E-4</v>
      </c>
    </row>
    <row r="137" spans="1:41">
      <c r="A137" s="2" t="s">
        <v>267</v>
      </c>
      <c r="B137" s="5" t="s">
        <v>81</v>
      </c>
      <c r="C137" s="2" t="s">
        <v>297</v>
      </c>
      <c r="D137" s="2" t="s">
        <v>95</v>
      </c>
      <c r="H137" s="7" t="s">
        <v>183</v>
      </c>
      <c r="I137" s="7">
        <v>9.4464386926128795E-4</v>
      </c>
      <c r="J137" s="7">
        <v>1.38081557203625E-3</v>
      </c>
    </row>
    <row r="138" spans="1:41">
      <c r="A138" s="2" t="s">
        <v>268</v>
      </c>
      <c r="B138" s="5" t="s">
        <v>83</v>
      </c>
      <c r="C138" s="5" t="s">
        <v>110</v>
      </c>
      <c r="D138" s="5" t="s">
        <v>111</v>
      </c>
      <c r="E138" s="5" t="s">
        <v>112</v>
      </c>
      <c r="F138" s="5"/>
      <c r="H138" s="7">
        <v>1.0942671079321E-3</v>
      </c>
      <c r="I138" s="7">
        <v>1.23853307303146E-3</v>
      </c>
      <c r="J138" s="7">
        <v>1.38081557203625E-3</v>
      </c>
    </row>
    <row r="139" spans="1:41">
      <c r="A139" s="2" t="s">
        <v>269</v>
      </c>
      <c r="B139" s="5" t="s">
        <v>83</v>
      </c>
      <c r="C139" s="5" t="s">
        <v>110</v>
      </c>
      <c r="D139" s="5" t="s">
        <v>111</v>
      </c>
      <c r="E139" s="5" t="s">
        <v>112</v>
      </c>
      <c r="F139" s="5"/>
      <c r="H139" s="7">
        <v>6.9392548307889402E-4</v>
      </c>
      <c r="I139" s="7">
        <v>1.36448558893297E-3</v>
      </c>
      <c r="J139" s="7">
        <v>8.9084875615242395E-4</v>
      </c>
    </row>
    <row r="140" spans="1:41">
      <c r="A140" s="2" t="s">
        <v>50</v>
      </c>
      <c r="B140" s="5" t="s">
        <v>81</v>
      </c>
      <c r="C140" s="2" t="s">
        <v>297</v>
      </c>
      <c r="D140" s="2" t="s">
        <v>95</v>
      </c>
      <c r="H140" s="7">
        <v>1.14764599124586E-3</v>
      </c>
      <c r="I140" s="7">
        <v>9.6563595524487198E-4</v>
      </c>
      <c r="J140" s="7">
        <v>1.33627313422863E-3</v>
      </c>
    </row>
    <row r="141" spans="1:41">
      <c r="A141" s="2" t="s">
        <v>51</v>
      </c>
      <c r="B141" s="5" t="s">
        <v>63</v>
      </c>
      <c r="C141" s="5" t="s">
        <v>64</v>
      </c>
      <c r="D141" s="5" t="s">
        <v>73</v>
      </c>
      <c r="E141" s="5" t="s">
        <v>74</v>
      </c>
      <c r="F141" s="5" t="s">
        <v>75</v>
      </c>
      <c r="H141" s="7">
        <v>6.6723604142201304E-4</v>
      </c>
      <c r="I141" s="7">
        <v>1.3225014169658E-3</v>
      </c>
      <c r="J141" s="7">
        <v>7.1267900492193897E-4</v>
      </c>
    </row>
    <row r="142" spans="1:41">
      <c r="A142" s="2" t="s">
        <v>270</v>
      </c>
      <c r="B142" s="5" t="s">
        <v>63</v>
      </c>
      <c r="C142" s="5" t="s">
        <v>87</v>
      </c>
      <c r="D142" s="5" t="s">
        <v>88</v>
      </c>
      <c r="E142" s="5" t="s">
        <v>89</v>
      </c>
      <c r="F142" s="5" t="s">
        <v>90</v>
      </c>
      <c r="H142" s="7">
        <v>1.30778264118714E-3</v>
      </c>
      <c r="I142" s="7">
        <v>9.8662804122845601E-4</v>
      </c>
      <c r="J142" s="7">
        <v>1.2917306964210101E-3</v>
      </c>
    </row>
    <row r="143" spans="1:41">
      <c r="A143" s="2" t="s">
        <v>271</v>
      </c>
      <c r="B143" s="5" t="s">
        <v>96</v>
      </c>
      <c r="C143" s="5" t="s">
        <v>97</v>
      </c>
      <c r="D143" s="5"/>
      <c r="E143" s="5"/>
      <c r="F143" s="5"/>
      <c r="H143" s="7">
        <v>7.47304366392655E-4</v>
      </c>
      <c r="I143" s="7">
        <v>1.3015093309822099E-3</v>
      </c>
      <c r="J143" s="7">
        <v>6.6813656711431802E-4</v>
      </c>
    </row>
    <row r="144" spans="1:41">
      <c r="A144" s="2" t="s">
        <v>52</v>
      </c>
      <c r="B144" s="5" t="s">
        <v>63</v>
      </c>
      <c r="C144" s="5" t="s">
        <v>87</v>
      </c>
      <c r="D144" s="5"/>
      <c r="E144" s="5"/>
      <c r="F144" s="5"/>
      <c r="H144" s="7">
        <v>1.28109319953026E-3</v>
      </c>
      <c r="I144" s="7" t="s">
        <v>183</v>
      </c>
      <c r="J144" s="7">
        <v>8.0176388053718097E-4</v>
      </c>
    </row>
    <row r="145" spans="1:41">
      <c r="A145" s="2" t="s">
        <v>272</v>
      </c>
      <c r="B145" s="5" t="s">
        <v>63</v>
      </c>
      <c r="C145" s="5" t="s">
        <v>87</v>
      </c>
      <c r="D145" s="5" t="s">
        <v>129</v>
      </c>
      <c r="E145" s="5" t="s">
        <v>130</v>
      </c>
      <c r="F145" s="5"/>
      <c r="H145" s="7" t="s">
        <v>183</v>
      </c>
      <c r="I145" s="7">
        <v>1.28051724499863E-3</v>
      </c>
      <c r="J145" s="7">
        <v>1.04674728847909E-3</v>
      </c>
    </row>
    <row r="146" spans="1:41">
      <c r="A146" s="2" t="s">
        <v>273</v>
      </c>
      <c r="B146" s="5" t="s">
        <v>63</v>
      </c>
      <c r="C146" s="5" t="s">
        <v>78</v>
      </c>
      <c r="D146" s="5"/>
      <c r="E146" s="5"/>
      <c r="F146" s="5"/>
      <c r="H146" s="7">
        <v>1.06757766627522E-3</v>
      </c>
      <c r="I146" s="7">
        <v>1.0705963851627899E-3</v>
      </c>
      <c r="J146" s="7">
        <v>1.2694594775172E-3</v>
      </c>
    </row>
    <row r="147" spans="1:41">
      <c r="A147" s="2" t="s">
        <v>274</v>
      </c>
      <c r="B147" s="2" t="s">
        <v>308</v>
      </c>
      <c r="C147" s="2" t="s">
        <v>309</v>
      </c>
      <c r="H147" s="7">
        <v>1.20102487455962E-3</v>
      </c>
      <c r="I147" s="7">
        <v>4.6182589163885202E-4</v>
      </c>
      <c r="J147" s="7">
        <v>2.6725462684572699E-4</v>
      </c>
    </row>
    <row r="148" spans="1:41">
      <c r="A148" s="2" t="s">
        <v>275</v>
      </c>
      <c r="B148" s="5" t="s">
        <v>91</v>
      </c>
      <c r="C148" s="5" t="s">
        <v>92</v>
      </c>
      <c r="D148" s="5" t="s">
        <v>93</v>
      </c>
      <c r="E148" s="5" t="s">
        <v>154</v>
      </c>
      <c r="F148" s="5" t="s">
        <v>155</v>
      </c>
      <c r="H148" s="7">
        <v>1.20102487455962E-3</v>
      </c>
      <c r="I148" s="7" t="s">
        <v>183</v>
      </c>
      <c r="J148" s="7">
        <v>4.6769559698002202E-4</v>
      </c>
    </row>
    <row r="149" spans="1:41">
      <c r="A149" s="2" t="s">
        <v>276</v>
      </c>
      <c r="B149" s="5" t="s">
        <v>81</v>
      </c>
      <c r="C149" s="2" t="s">
        <v>297</v>
      </c>
      <c r="D149" s="2" t="s">
        <v>95</v>
      </c>
      <c r="G149" s="8"/>
      <c r="H149" s="7" t="s">
        <v>183</v>
      </c>
      <c r="I149" s="7">
        <v>7.97699267376199E-4</v>
      </c>
      <c r="J149" s="7">
        <v>1.1581033829981501E-3</v>
      </c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</row>
    <row r="150" spans="1:41">
      <c r="A150" s="2" t="s">
        <v>277</v>
      </c>
      <c r="B150" s="5" t="s">
        <v>83</v>
      </c>
      <c r="C150" s="5" t="s">
        <v>84</v>
      </c>
      <c r="D150" s="5" t="s">
        <v>94</v>
      </c>
      <c r="E150" s="5" t="s">
        <v>146</v>
      </c>
      <c r="F150" s="5" t="s">
        <v>147</v>
      </c>
      <c r="H150" s="7" t="s">
        <v>183</v>
      </c>
      <c r="I150" s="7">
        <v>1.25952515901505E-4</v>
      </c>
      <c r="J150" s="7">
        <v>1.1581033829981501E-3</v>
      </c>
    </row>
    <row r="151" spans="1:41">
      <c r="A151" s="2" t="s">
        <v>278</v>
      </c>
      <c r="B151" s="5" t="s">
        <v>83</v>
      </c>
      <c r="C151" s="5" t="s">
        <v>84</v>
      </c>
      <c r="D151" s="5" t="s">
        <v>94</v>
      </c>
      <c r="E151" s="5" t="s">
        <v>139</v>
      </c>
      <c r="F151" s="5" t="s">
        <v>145</v>
      </c>
      <c r="H151" s="7">
        <v>1.14764599124586E-3</v>
      </c>
      <c r="I151" s="7">
        <v>1.11258055712996E-3</v>
      </c>
      <c r="J151" s="7">
        <v>9.1311997505623399E-4</v>
      </c>
    </row>
    <row r="152" spans="1:41">
      <c r="A152" s="2" t="s">
        <v>279</v>
      </c>
      <c r="B152" s="5" t="s">
        <v>63</v>
      </c>
      <c r="C152" s="5" t="s">
        <v>87</v>
      </c>
      <c r="D152" s="5" t="s">
        <v>131</v>
      </c>
      <c r="E152" s="5" t="s">
        <v>132</v>
      </c>
      <c r="F152" s="5" t="s">
        <v>133</v>
      </c>
      <c r="H152" s="7">
        <v>3.2027329988256598E-4</v>
      </c>
      <c r="I152" s="7">
        <v>3.7785754770451499E-4</v>
      </c>
      <c r="J152" s="7">
        <v>1.1358321640943399E-3</v>
      </c>
    </row>
    <row r="153" spans="1:41">
      <c r="A153" s="10" t="s">
        <v>53</v>
      </c>
      <c r="B153" s="2" t="s">
        <v>308</v>
      </c>
      <c r="C153" s="2" t="s">
        <v>309</v>
      </c>
      <c r="D153" s="10"/>
      <c r="E153" s="10"/>
      <c r="F153" s="10"/>
      <c r="G153" s="11"/>
      <c r="H153" s="12">
        <v>1.12095654958898E-3</v>
      </c>
      <c r="I153" s="12">
        <v>7.97699267376199E-4</v>
      </c>
      <c r="J153" s="12">
        <v>7.3495022382574998E-4</v>
      </c>
    </row>
    <row r="154" spans="1:41">
      <c r="A154" s="2" t="s">
        <v>280</v>
      </c>
      <c r="B154" s="5" t="s">
        <v>63</v>
      </c>
      <c r="C154" s="5" t="s">
        <v>64</v>
      </c>
      <c r="D154" s="5" t="s">
        <v>65</v>
      </c>
      <c r="E154" s="5" t="s">
        <v>165</v>
      </c>
      <c r="F154" s="5" t="s">
        <v>166</v>
      </c>
      <c r="H154" s="7">
        <v>1.12095654958898E-3</v>
      </c>
      <c r="I154" s="7">
        <v>1.0496042991792001E-3</v>
      </c>
      <c r="J154" s="7" t="s">
        <v>183</v>
      </c>
    </row>
    <row r="155" spans="1:41">
      <c r="A155" s="2" t="s">
        <v>281</v>
      </c>
      <c r="B155" s="5" t="s">
        <v>83</v>
      </c>
      <c r="C155" s="5" t="s">
        <v>110</v>
      </c>
      <c r="D155" s="5" t="s">
        <v>111</v>
      </c>
      <c r="E155" s="5" t="s">
        <v>112</v>
      </c>
      <c r="F155" s="5"/>
      <c r="H155" s="7" t="s">
        <v>183</v>
      </c>
      <c r="I155" s="7">
        <v>9.4464386926128795E-4</v>
      </c>
      <c r="J155" s="7">
        <v>1.11356094519053E-3</v>
      </c>
    </row>
    <row r="156" spans="1:41">
      <c r="A156" s="2" t="s">
        <v>54</v>
      </c>
      <c r="B156" s="5" t="s">
        <v>83</v>
      </c>
      <c r="C156" s="5" t="s">
        <v>110</v>
      </c>
      <c r="D156" s="5" t="s">
        <v>111</v>
      </c>
      <c r="E156" s="5" t="s">
        <v>112</v>
      </c>
      <c r="F156" s="5" t="s">
        <v>148</v>
      </c>
      <c r="H156" s="7" t="s">
        <v>183</v>
      </c>
      <c r="I156" s="7">
        <v>1.11258055712996E-3</v>
      </c>
      <c r="J156" s="7" t="s">
        <v>183</v>
      </c>
    </row>
    <row r="157" spans="1:41">
      <c r="A157" s="2" t="s">
        <v>282</v>
      </c>
      <c r="B157" s="5" t="s">
        <v>63</v>
      </c>
      <c r="C157" s="5" t="s">
        <v>78</v>
      </c>
      <c r="D157" s="5" t="s">
        <v>79</v>
      </c>
      <c r="E157" s="5" t="s">
        <v>310</v>
      </c>
      <c r="F157" s="5" t="s">
        <v>80</v>
      </c>
      <c r="G157" s="6" t="s">
        <v>70</v>
      </c>
      <c r="H157" s="7">
        <v>9.3413045799081804E-4</v>
      </c>
      <c r="I157" s="7">
        <v>9.8662804122845601E-4</v>
      </c>
      <c r="J157" s="7">
        <v>1.0912897262867101E-3</v>
      </c>
    </row>
    <row r="158" spans="1:41">
      <c r="A158" s="2" t="s">
        <v>55</v>
      </c>
      <c r="B158" s="5" t="s">
        <v>120</v>
      </c>
      <c r="C158" s="5" t="s">
        <v>121</v>
      </c>
      <c r="D158" s="5" t="s">
        <v>122</v>
      </c>
      <c r="E158" s="5" t="s">
        <v>123</v>
      </c>
      <c r="F158" s="5"/>
      <c r="H158" s="7">
        <v>9.6081989964769902E-4</v>
      </c>
      <c r="I158" s="7">
        <v>8.6067552532695098E-4</v>
      </c>
      <c r="J158" s="7">
        <v>1.0912897262867101E-3</v>
      </c>
    </row>
    <row r="159" spans="1:41">
      <c r="A159" s="2" t="s">
        <v>283</v>
      </c>
      <c r="B159" s="5" t="s">
        <v>63</v>
      </c>
      <c r="C159" s="5" t="s">
        <v>87</v>
      </c>
      <c r="D159" s="5" t="s">
        <v>88</v>
      </c>
      <c r="E159" s="5" t="s">
        <v>89</v>
      </c>
      <c r="F159" s="5" t="s">
        <v>90</v>
      </c>
      <c r="H159" s="7">
        <v>6.6723604142201304E-4</v>
      </c>
      <c r="I159" s="7">
        <v>8.8166761131053598E-4</v>
      </c>
      <c r="J159" s="7">
        <v>1.0912897262867101E-3</v>
      </c>
    </row>
    <row r="160" spans="1:41">
      <c r="A160" s="2" t="s">
        <v>284</v>
      </c>
      <c r="B160" s="5" t="s">
        <v>63</v>
      </c>
      <c r="C160" s="5" t="s">
        <v>87</v>
      </c>
      <c r="D160" s="5"/>
      <c r="E160" s="5"/>
      <c r="F160" s="5"/>
      <c r="H160" s="7">
        <v>2.93583858225685E-4</v>
      </c>
      <c r="I160" s="7">
        <v>1.0705963851627899E-3</v>
      </c>
      <c r="J160" s="7">
        <v>5.3450925369145398E-4</v>
      </c>
    </row>
    <row r="161" spans="1:10">
      <c r="A161" s="2" t="s">
        <v>285</v>
      </c>
      <c r="B161" s="5" t="s">
        <v>63</v>
      </c>
      <c r="C161" s="5" t="s">
        <v>87</v>
      </c>
      <c r="D161" s="5"/>
      <c r="E161" s="5"/>
      <c r="F161" s="5"/>
      <c r="H161" s="7" t="s">
        <v>183</v>
      </c>
      <c r="I161" s="7" t="s">
        <v>183</v>
      </c>
      <c r="J161" s="7">
        <v>1.0690185073828999E-3</v>
      </c>
    </row>
    <row r="162" spans="1:10">
      <c r="A162" s="10" t="s">
        <v>286</v>
      </c>
      <c r="B162" s="13" t="s">
        <v>153</v>
      </c>
      <c r="C162" s="10" t="s">
        <v>298</v>
      </c>
      <c r="D162" s="10"/>
      <c r="E162" s="10"/>
      <c r="F162" s="10"/>
      <c r="G162" s="11"/>
      <c r="H162" s="7" t="s">
        <v>183</v>
      </c>
      <c r="I162" s="12">
        <v>1.46944601885089E-4</v>
      </c>
      <c r="J162" s="12">
        <v>1.0690185073828999E-3</v>
      </c>
    </row>
    <row r="163" spans="1:10">
      <c r="A163" s="2" t="s">
        <v>287</v>
      </c>
      <c r="B163" s="5" t="s">
        <v>63</v>
      </c>
      <c r="C163" s="5" t="s">
        <v>78</v>
      </c>
      <c r="D163" s="5" t="s">
        <v>173</v>
      </c>
      <c r="E163" s="5" t="s">
        <v>180</v>
      </c>
      <c r="F163" s="5" t="s">
        <v>181</v>
      </c>
      <c r="H163" s="7">
        <v>1.06757766627522E-3</v>
      </c>
      <c r="I163" s="7" t="s">
        <v>183</v>
      </c>
      <c r="J163" s="7" t="s">
        <v>183</v>
      </c>
    </row>
    <row r="164" spans="1:10">
      <c r="A164" s="2" t="s">
        <v>56</v>
      </c>
      <c r="B164" s="5" t="s">
        <v>63</v>
      </c>
      <c r="C164" s="5" t="s">
        <v>64</v>
      </c>
      <c r="D164" s="5" t="s">
        <v>65</v>
      </c>
      <c r="E164" s="5"/>
      <c r="F164" s="5"/>
      <c r="H164" s="7" t="s">
        <v>183</v>
      </c>
      <c r="I164" s="7">
        <v>1.0496042991792001E-3</v>
      </c>
      <c r="J164" s="7" t="s">
        <v>183</v>
      </c>
    </row>
    <row r="165" spans="1:10">
      <c r="A165" s="2" t="s">
        <v>288</v>
      </c>
      <c r="B165" s="5" t="s">
        <v>63</v>
      </c>
      <c r="C165" s="5" t="s">
        <v>78</v>
      </c>
      <c r="D165" s="5" t="s">
        <v>173</v>
      </c>
      <c r="E165" s="5" t="s">
        <v>174</v>
      </c>
      <c r="F165" s="5" t="s">
        <v>179</v>
      </c>
      <c r="H165" s="7">
        <v>1.04088822461834E-3</v>
      </c>
      <c r="I165" s="7">
        <v>4.6182589163885202E-4</v>
      </c>
      <c r="J165" s="7">
        <v>1.0244760695752801E-3</v>
      </c>
    </row>
    <row r="166" spans="1:10">
      <c r="A166" s="2" t="s">
        <v>289</v>
      </c>
      <c r="B166" s="5" t="s">
        <v>83</v>
      </c>
      <c r="C166" s="5" t="s">
        <v>84</v>
      </c>
      <c r="D166" s="5" t="s">
        <v>94</v>
      </c>
      <c r="E166" s="5" t="s">
        <v>139</v>
      </c>
      <c r="F166" s="5"/>
      <c r="H166" s="7" t="s">
        <v>183</v>
      </c>
      <c r="I166" s="7" t="s">
        <v>183</v>
      </c>
      <c r="J166" s="7">
        <v>1.0244760695752801E-3</v>
      </c>
    </row>
    <row r="167" spans="1:10">
      <c r="A167" s="2" t="s">
        <v>290</v>
      </c>
      <c r="B167" s="5" t="s">
        <v>83</v>
      </c>
      <c r="C167" s="5" t="s">
        <v>110</v>
      </c>
      <c r="D167" s="5" t="s">
        <v>111</v>
      </c>
      <c r="E167" s="5" t="s">
        <v>112</v>
      </c>
      <c r="F167" s="5"/>
      <c r="H167" s="7">
        <v>6.4054659976513196E-4</v>
      </c>
      <c r="I167" s="7">
        <v>9.6563595524487198E-4</v>
      </c>
      <c r="J167" s="7">
        <v>1.0244760695752801E-3</v>
      </c>
    </row>
    <row r="168" spans="1:10">
      <c r="A168" s="2" t="s">
        <v>57</v>
      </c>
      <c r="B168" s="5" t="s">
        <v>120</v>
      </c>
      <c r="C168" s="5" t="s">
        <v>121</v>
      </c>
      <c r="D168" s="5" t="s">
        <v>122</v>
      </c>
      <c r="E168" s="5" t="s">
        <v>123</v>
      </c>
      <c r="F168" s="5"/>
      <c r="H168" s="7">
        <v>1.01419878296146E-3</v>
      </c>
      <c r="I168" s="7" t="s">
        <v>183</v>
      </c>
      <c r="J168" s="7" t="s">
        <v>183</v>
      </c>
    </row>
    <row r="169" spans="1:10">
      <c r="A169" s="2" t="s">
        <v>58</v>
      </c>
      <c r="B169" s="5" t="s">
        <v>63</v>
      </c>
      <c r="C169" s="5" t="s">
        <v>64</v>
      </c>
      <c r="D169" s="5" t="s">
        <v>65</v>
      </c>
      <c r="E169" s="5" t="s">
        <v>162</v>
      </c>
      <c r="F169" s="5"/>
      <c r="H169" s="7">
        <v>1.01419878296146E-3</v>
      </c>
      <c r="I169" s="7" t="s">
        <v>183</v>
      </c>
      <c r="J169" s="7" t="s">
        <v>183</v>
      </c>
    </row>
    <row r="170" spans="1:10">
      <c r="A170" s="2" t="s">
        <v>59</v>
      </c>
      <c r="B170" s="5" t="s">
        <v>63</v>
      </c>
      <c r="C170" s="5" t="s">
        <v>78</v>
      </c>
      <c r="D170" s="5"/>
      <c r="E170" s="5"/>
      <c r="F170" s="5"/>
      <c r="H170" s="7">
        <v>1.01419878296146E-3</v>
      </c>
      <c r="I170" s="7">
        <v>4.4083380565526799E-4</v>
      </c>
      <c r="J170" s="7">
        <v>9.5766241286385603E-4</v>
      </c>
    </row>
    <row r="171" spans="1:10">
      <c r="A171" s="2" t="s">
        <v>291</v>
      </c>
      <c r="B171" s="5" t="s">
        <v>83</v>
      </c>
      <c r="C171" s="5" t="s">
        <v>84</v>
      </c>
      <c r="D171" s="5" t="s">
        <v>94</v>
      </c>
      <c r="E171" s="5" t="s">
        <v>139</v>
      </c>
      <c r="F171" s="5"/>
      <c r="H171" s="7">
        <v>3.7365218319632701E-4</v>
      </c>
      <c r="I171" s="7">
        <v>1.00762012721204E-3</v>
      </c>
      <c r="J171" s="7">
        <v>9.7993363176766607E-4</v>
      </c>
    </row>
    <row r="172" spans="1:10">
      <c r="A172" s="3" t="s">
        <v>60</v>
      </c>
      <c r="B172" s="14" t="s">
        <v>63</v>
      </c>
      <c r="C172" s="14" t="s">
        <v>87</v>
      </c>
      <c r="D172" s="14" t="s">
        <v>88</v>
      </c>
      <c r="E172" s="14" t="s">
        <v>89</v>
      </c>
      <c r="F172" s="14" t="s">
        <v>90</v>
      </c>
      <c r="G172" s="15"/>
      <c r="H172" s="16" t="s">
        <v>183</v>
      </c>
      <c r="I172" s="16" t="s">
        <v>183</v>
      </c>
      <c r="J172" s="16">
        <v>1.0022048506714699E-3</v>
      </c>
    </row>
    <row r="173" spans="1:10" ht="18.75">
      <c r="A173" s="2" t="s">
        <v>334</v>
      </c>
    </row>
    <row r="174" spans="1:10" ht="18.75">
      <c r="A174" s="2" t="s">
        <v>301</v>
      </c>
    </row>
    <row r="175" spans="1:10" ht="18.75">
      <c r="A175" s="2" t="s">
        <v>302</v>
      </c>
    </row>
    <row r="178" spans="1:1">
      <c r="A178" s="9"/>
    </row>
    <row r="179" spans="1:1">
      <c r="A179" s="17"/>
    </row>
    <row r="180" spans="1:1">
      <c r="A180" s="18"/>
    </row>
  </sheetData>
  <sortState ref="A4:BA172">
    <sortCondition ref="A4:A172"/>
  </sortState>
  <mergeCells count="5">
    <mergeCell ref="A2:A3"/>
    <mergeCell ref="B2:F2"/>
    <mergeCell ref="G2:G3"/>
    <mergeCell ref="H2:J2"/>
    <mergeCell ref="A1:J1"/>
  </mergeCells>
  <phoneticPr fontId="18"/>
  <conditionalFormatting sqref="A4:A177 A180:A1048576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8CB17E4-1345-3542-9B0F-1979638DF153}</x14:id>
        </ext>
      </extLst>
    </cfRule>
  </conditionalFormatting>
  <conditionalFormatting sqref="H4:J172">
    <cfRule type="cellIs" dxfId="0" priority="1" operator="lessThan">
      <formula>0.00005</formula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8CB17E4-1345-3542-9B0F-1979638DF1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4:A177 A180:A104857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A</vt:lpstr>
      <vt:lpstr>Table S3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nesh Dange</cp:lastModifiedBy>
  <dcterms:created xsi:type="dcterms:W3CDTF">2020-09-05T12:10:24Z</dcterms:created>
  <dcterms:modified xsi:type="dcterms:W3CDTF">2022-05-16T10:36:51Z</dcterms:modified>
</cp:coreProperties>
</file>